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p Folder" sheetId="1" state="visible" r:id="rId2"/>
    <sheet name="GO_process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3" uniqueCount="599">
  <si>
    <t xml:space="preserve">Top canonical pathway map folders (highlighted) are assoicated with growth and viability </t>
  </si>
  <si>
    <t xml:space="preserve">#</t>
  </si>
  <si>
    <t xml:space="preserve">Name</t>
  </si>
  <si>
    <t xml:space="preserve">pValue</t>
  </si>
  <si>
    <t xml:space="preserve">NW objects from experiment</t>
  </si>
  <si>
    <t xml:space="preserve">Total NW objects in Map Folder</t>
  </si>
  <si>
    <t xml:space="preserve">Ratio to Map Folder (%)</t>
  </si>
  <si>
    <t xml:space="preserve">Protein degradation</t>
  </si>
  <si>
    <t xml:space="preserve">Cell motility</t>
  </si>
  <si>
    <t xml:space="preserve">Embryonic implantation</t>
  </si>
  <si>
    <t xml:space="preserve">DNA-damage response</t>
  </si>
  <si>
    <t xml:space="preserve">Protein synthesis</t>
  </si>
  <si>
    <t xml:space="preserve">Energy metabolism and its regulation</t>
  </si>
  <si>
    <t xml:space="preserve">Hypoxia response regulation</t>
  </si>
  <si>
    <t xml:space="preserve">Transcription regulation</t>
  </si>
  <si>
    <t xml:space="preserve">Cell cycle and its regulation</t>
  </si>
  <si>
    <t xml:space="preserve">Atherosclerosis</t>
  </si>
  <si>
    <t xml:space="preserve">Spermatogenesis</t>
  </si>
  <si>
    <t xml:space="preserve">Estrogen signaling</t>
  </si>
  <si>
    <t xml:space="preserve">Myogenesis regulation</t>
  </si>
  <si>
    <t xml:space="preserve">Vascular development (Angiogenesis)</t>
  </si>
  <si>
    <t xml:space="preserve">Retinoid signaling</t>
  </si>
  <si>
    <t xml:space="preserve">Diuresis</t>
  </si>
  <si>
    <t xml:space="preserve">Visual perception</t>
  </si>
  <si>
    <t xml:space="preserve">Oxidative stress regulation</t>
  </si>
  <si>
    <t xml:space="preserve">Blood clotting</t>
  </si>
  <si>
    <t xml:space="preserve">Inflammatory response</t>
  </si>
  <si>
    <t xml:space="preserve">Calcium signaling</t>
  </si>
  <si>
    <t xml:space="preserve">Tissue remodeling and wound repair</t>
  </si>
  <si>
    <t xml:space="preserve">Hemopoiesis regulation</t>
  </si>
  <si>
    <t xml:space="preserve">Vitamin and cofactor metabolism and its regulation</t>
  </si>
  <si>
    <t xml:space="preserve">Androgen signaling</t>
  </si>
  <si>
    <t xml:space="preserve">Apoptosis</t>
  </si>
  <si>
    <t xml:space="preserve">Cardiac Hypertrophy</t>
  </si>
  <si>
    <t xml:space="preserve">Vasodilation</t>
  </si>
  <si>
    <t xml:space="preserve">Neurotransmission</t>
  </si>
  <si>
    <t xml:space="preserve">Vasoconstriction</t>
  </si>
  <si>
    <t xml:space="preserve">Nuclear receptor signaling</t>
  </si>
  <si>
    <t xml:space="preserve">Lipid Biosynthesis and regulation</t>
  </si>
  <si>
    <t xml:space="preserve">Mitogenic signaling</t>
  </si>
  <si>
    <t xml:space="preserve">Cholesterol and bile acid homeostasis</t>
  </si>
  <si>
    <t xml:space="preserve">Cell differetiation</t>
  </si>
  <si>
    <t xml:space="preserve">Nucleotide metabolism and its regulation</t>
  </si>
  <si>
    <t xml:space="preserve">Immune system response</t>
  </si>
  <si>
    <t xml:space="preserve">Aminoacid metabolism and its regulation</t>
  </si>
  <si>
    <t xml:space="preserve">Many top GO process associated with "growth" and "viability" (highlighted)</t>
  </si>
  <si>
    <t xml:space="preserve">Total NW objects in Process</t>
  </si>
  <si>
    <t xml:space="preserve">Ratio to Whole process (%)</t>
  </si>
  <si>
    <t xml:space="preserve">Ratio to HK (%)</t>
  </si>
  <si>
    <t xml:space="preserve">translation</t>
  </si>
  <si>
    <t xml:space="preserve">metabolic process</t>
  </si>
  <si>
    <t xml:space="preserve">macromolecule biosynthetic process</t>
  </si>
  <si>
    <t xml:space="preserve">cellular biosynthetic process</t>
  </si>
  <si>
    <t xml:space="preserve">cellular metabolic process</t>
  </si>
  <si>
    <t xml:space="preserve">primary metabolic process</t>
  </si>
  <si>
    <t xml:space="preserve">biosynthetic process</t>
  </si>
  <si>
    <t xml:space="preserve">ribonucleoprotein complex biogenesis and assembly</t>
  </si>
  <si>
    <t xml:space="preserve">protein metabolic process</t>
  </si>
  <si>
    <t xml:space="preserve">macromolecule metabolic process</t>
  </si>
  <si>
    <t xml:space="preserve">cellular protein metabolic process</t>
  </si>
  <si>
    <t xml:space="preserve">cellular macromolecule metabolic process</t>
  </si>
  <si>
    <t xml:space="preserve">oxidative phosphorylation</t>
  </si>
  <si>
    <t xml:space="preserve">cellular component organization and biogenesis</t>
  </si>
  <si>
    <t xml:space="preserve">RNA processing</t>
  </si>
  <si>
    <t xml:space="preserve">ribosome biogenesis and assembly</t>
  </si>
  <si>
    <t xml:space="preserve">RNA splicing</t>
  </si>
  <si>
    <t xml:space="preserve">mRNA metabolic process</t>
  </si>
  <si>
    <t xml:space="preserve">protein-RNA complex assembly</t>
  </si>
  <si>
    <t xml:space="preserve">organelle organization and biogenesis</t>
  </si>
  <si>
    <t xml:space="preserve">macromolecular complex assembly</t>
  </si>
  <si>
    <t xml:space="preserve">mRNA processing</t>
  </si>
  <si>
    <t xml:space="preserve">intracellular transport</t>
  </si>
  <si>
    <t xml:space="preserve">gene expression</t>
  </si>
  <si>
    <t xml:space="preserve">mitochondrial electron transport, NADH to ubiquinone</t>
  </si>
  <si>
    <t xml:space="preserve">cellular component assembly</t>
  </si>
  <si>
    <t xml:space="preserve">ATP synthesis coupled electron transport</t>
  </si>
  <si>
    <t xml:space="preserve">organelle ATP synthesis coupled electron transport</t>
  </si>
  <si>
    <t xml:space="preserve">translational initiation</t>
  </si>
  <si>
    <t xml:space="preserve">cofactor metabolic process</t>
  </si>
  <si>
    <t xml:space="preserve">cellular catabolic process</t>
  </si>
  <si>
    <t xml:space="preserve">cellular macromolecule catabolic process</t>
  </si>
  <si>
    <t xml:space="preserve">protein transport</t>
  </si>
  <si>
    <t xml:space="preserve">protein folding</t>
  </si>
  <si>
    <t xml:space="preserve">coenzyme metabolic process</t>
  </si>
  <si>
    <t xml:space="preserve">macromolecule localization</t>
  </si>
  <si>
    <t xml:space="preserve">generation of precursor metabolites and energy</t>
  </si>
  <si>
    <t xml:space="preserve">regulation of translational initiation</t>
  </si>
  <si>
    <t xml:space="preserve">intracellular protein transport</t>
  </si>
  <si>
    <t xml:space="preserve">aerobic respiration</t>
  </si>
  <si>
    <t xml:space="preserve">establishment of protein localization</t>
  </si>
  <si>
    <t xml:space="preserve">ATP biosynthetic process</t>
  </si>
  <si>
    <t xml:space="preserve">nucleoside phosphate metabolic process</t>
  </si>
  <si>
    <t xml:space="preserve">purine ribonucleoside triphosphate biosynthetic process</t>
  </si>
  <si>
    <t xml:space="preserve">purine nucleoside triphosphate biosynthetic process</t>
  </si>
  <si>
    <t xml:space="preserve">nucleoside triphosphate biosynthetic process</t>
  </si>
  <si>
    <t xml:space="preserve">purine ribonucleotide biosynthetic process</t>
  </si>
  <si>
    <t xml:space="preserve">catabolic process</t>
  </si>
  <si>
    <t xml:space="preserve">ribonucleoside triphosphate biosynthetic process</t>
  </si>
  <si>
    <t xml:space="preserve">macromolecule catabolic process</t>
  </si>
  <si>
    <t xml:space="preserve">protein localization</t>
  </si>
  <si>
    <t xml:space="preserve">cellular respiration</t>
  </si>
  <si>
    <t xml:space="preserve">energy coupled proton transport, down electrochemical gradient</t>
  </si>
  <si>
    <t xml:space="preserve">ATP synthesis coupled proton transport</t>
  </si>
  <si>
    <t xml:space="preserve">ribonucleotide biosynthetic process</t>
  </si>
  <si>
    <t xml:space="preserve">RNA splicing, via transesterification reactions</t>
  </si>
  <si>
    <t xml:space="preserve">RNA splicing, via transesterification reactions with bulged adenosine as nucleophile</t>
  </si>
  <si>
    <t xml:space="preserve">nuclear mRNA splicing, via spliceosome</t>
  </si>
  <si>
    <t xml:space="preserve">ER to Golgi vesicle-mediated transport</t>
  </si>
  <si>
    <t xml:space="preserve">establishment of cellular localization</t>
  </si>
  <si>
    <t xml:space="preserve">tricarboxylic acid cycle</t>
  </si>
  <si>
    <t xml:space="preserve">purine ribonucleoside triphosphate metabolic process</t>
  </si>
  <si>
    <t xml:space="preserve">purine nucleotide biosynthetic process</t>
  </si>
  <si>
    <t xml:space="preserve">purine ribonucleotide metabolic process</t>
  </si>
  <si>
    <t xml:space="preserve">acetyl-CoA metabolic process</t>
  </si>
  <si>
    <t xml:space="preserve">ATP metabolic process</t>
  </si>
  <si>
    <t xml:space="preserve">acetyl-CoA catabolic process</t>
  </si>
  <si>
    <t xml:space="preserve">purine nucleoside triphosphate metabolic process</t>
  </si>
  <si>
    <t xml:space="preserve">ribonucleoside triphosphate metabolic process</t>
  </si>
  <si>
    <t xml:space="preserve">cellular localization</t>
  </si>
  <si>
    <t xml:space="preserve">nucleoside triphosphate metabolic process</t>
  </si>
  <si>
    <t xml:space="preserve">Golgi vesicle transport</t>
  </si>
  <si>
    <t xml:space="preserve">cofactor catabolic process</t>
  </si>
  <si>
    <t xml:space="preserve">coenzyme catabolic process</t>
  </si>
  <si>
    <t xml:space="preserve">ribonucleotide metabolic process</t>
  </si>
  <si>
    <t xml:space="preserve">modification-dependent macromolecule catabolic process</t>
  </si>
  <si>
    <t xml:space="preserve">modification-dependent protein catabolic process</t>
  </si>
  <si>
    <t xml:space="preserve">biopolymer catabolic process</t>
  </si>
  <si>
    <t xml:space="preserve">group transfer coenzyme metabolic process</t>
  </si>
  <si>
    <t xml:space="preserve">ubiquitin-dependent protein catabolic process</t>
  </si>
  <si>
    <t xml:space="preserve">purine nucleotide metabolic process</t>
  </si>
  <si>
    <t xml:space="preserve">nucleosome assembly</t>
  </si>
  <si>
    <t xml:space="preserve">cellular protein catabolic process</t>
  </si>
  <si>
    <t xml:space="preserve">proteolysis involved in cellular protein catabolic process</t>
  </si>
  <si>
    <t xml:space="preserve">proton transport</t>
  </si>
  <si>
    <t xml:space="preserve">cellular process</t>
  </si>
  <si>
    <t xml:space="preserve">chromatin assembly or disassembly</t>
  </si>
  <si>
    <t xml:space="preserve">translational elongation</t>
  </si>
  <si>
    <t xml:space="preserve">chromatin assembly</t>
  </si>
  <si>
    <t xml:space="preserve">hydrogen transport</t>
  </si>
  <si>
    <t xml:space="preserve">protein catabolic process</t>
  </si>
  <si>
    <t xml:space="preserve">energy derivation by oxidation of organic compounds</t>
  </si>
  <si>
    <t xml:space="preserve">response to unfolded protein</t>
  </si>
  <si>
    <t xml:space="preserve">response to protein stimulus</t>
  </si>
  <si>
    <t xml:space="preserve">tRNA aminoacylation</t>
  </si>
  <si>
    <t xml:space="preserve">amino acid activation</t>
  </si>
  <si>
    <t xml:space="preserve">tRNA aminoacylation for protein translation</t>
  </si>
  <si>
    <t xml:space="preserve">negative regulation of caspase activity</t>
  </si>
  <si>
    <t xml:space="preserve">negative regulation of peptidase activity</t>
  </si>
  <si>
    <t xml:space="preserve">death</t>
  </si>
  <si>
    <t xml:space="preserve">cell death</t>
  </si>
  <si>
    <t xml:space="preserve">programmed cell death</t>
  </si>
  <si>
    <t xml:space="preserve">glycolysis</t>
  </si>
  <si>
    <t xml:space="preserve">transport</t>
  </si>
  <si>
    <t xml:space="preserve">apoptosis</t>
  </si>
  <si>
    <t xml:space="preserve">protein-DNA complex assembly</t>
  </si>
  <si>
    <t xml:space="preserve">negative regulation of metabolic process</t>
  </si>
  <si>
    <t xml:space="preserve">negative regulation of cellular metabolic process</t>
  </si>
  <si>
    <t xml:space="preserve">anti-apoptosis</t>
  </si>
  <si>
    <t xml:space="preserve">regulation of protein metabolic process</t>
  </si>
  <si>
    <t xml:space="preserve">regulation of programmed cell death</t>
  </si>
  <si>
    <t xml:space="preserve">regulation of apoptosis</t>
  </si>
  <si>
    <t xml:space="preserve">mRNA catabolic process</t>
  </si>
  <si>
    <t xml:space="preserve">rRNA processing</t>
  </si>
  <si>
    <t xml:space="preserve">establishment and/or maintenance of chromatin architecture</t>
  </si>
  <si>
    <t xml:space="preserve">nucleotide metabolic process</t>
  </si>
  <si>
    <t xml:space="preserve">nucleobase, nucleoside and nucleotide metabolic process</t>
  </si>
  <si>
    <t xml:space="preserve">tRNA metabolic process</t>
  </si>
  <si>
    <t xml:space="preserve">nucleobase, nucleoside, nucleotide and nucleic acid metabolic process</t>
  </si>
  <si>
    <t xml:space="preserve">peroxisome organization and biogenesis</t>
  </si>
  <si>
    <t xml:space="preserve">biopolymer biosynthetic process</t>
  </si>
  <si>
    <t xml:space="preserve">nucleotide biosynthetic process</t>
  </si>
  <si>
    <t xml:space="preserve">energy coupled proton transport, against electrochemical gradient</t>
  </si>
  <si>
    <t xml:space="preserve">mitochondrion organization and biogenesis</t>
  </si>
  <si>
    <t xml:space="preserve">electron transport</t>
  </si>
  <si>
    <t xml:space="preserve">rRNA metabolic process</t>
  </si>
  <si>
    <t xml:space="preserve">secretory pathway</t>
  </si>
  <si>
    <t xml:space="preserve">negative regulation of hydrolase activity</t>
  </si>
  <si>
    <t xml:space="preserve">vacuole organization and biogenesis</t>
  </si>
  <si>
    <t xml:space="preserve">RNA catabolic process</t>
  </si>
  <si>
    <t xml:space="preserve">response to oxidative stress</t>
  </si>
  <si>
    <t xml:space="preserve">glucose catabolic process</t>
  </si>
  <si>
    <t xml:space="preserve">establishment of localization</t>
  </si>
  <si>
    <t xml:space="preserve">negative regulation of protein modification process</t>
  </si>
  <si>
    <t xml:space="preserve">DNA metabolic process</t>
  </si>
  <si>
    <t xml:space="preserve">phosphate metabolic process</t>
  </si>
  <si>
    <t xml:space="preserve">phosphorus metabolic process</t>
  </si>
  <si>
    <t xml:space="preserve">DNA packaging</t>
  </si>
  <si>
    <t xml:space="preserve">mitochondrial transport</t>
  </si>
  <si>
    <t xml:space="preserve">spliceosome assembly</t>
  </si>
  <si>
    <t xml:space="preserve">vesicle-mediated transport</t>
  </si>
  <si>
    <t xml:space="preserve">regulation of translation</t>
  </si>
  <si>
    <t xml:space="preserve">lysosome organization and biogenesis</t>
  </si>
  <si>
    <t xml:space="preserve">regulation of caspase activity</t>
  </si>
  <si>
    <t xml:space="preserve">negative regulation of protein amino acid dephosphorylation</t>
  </si>
  <si>
    <t xml:space="preserve">negative regulation of dephosphorylation</t>
  </si>
  <si>
    <t xml:space="preserve">retrograde protein transport, ER to cytosol</t>
  </si>
  <si>
    <t xml:space="preserve">mRNA catabolic process, nonsense-mediated decay</t>
  </si>
  <si>
    <t xml:space="preserve">mRNA 3'-end processing</t>
  </si>
  <si>
    <t xml:space="preserve">fatty acid beta-oxidation</t>
  </si>
  <si>
    <t xml:space="preserve">negative regulation of catalytic activity</t>
  </si>
  <si>
    <t xml:space="preserve">glycolipid transport</t>
  </si>
  <si>
    <t xml:space="preserve">regulation of endopeptidase activity</t>
  </si>
  <si>
    <t xml:space="preserve">biopolymer metabolic process</t>
  </si>
  <si>
    <t xml:space="preserve">regulation of cellular protein metabolic process</t>
  </si>
  <si>
    <t xml:space="preserve">regulation of peptidase activity</t>
  </si>
  <si>
    <t xml:space="preserve">negative regulation of cellular process</t>
  </si>
  <si>
    <t xml:space="preserve">double-strand break repair</t>
  </si>
  <si>
    <t xml:space="preserve">hexose catabolic process</t>
  </si>
  <si>
    <t xml:space="preserve">polyamine metabolic process</t>
  </si>
  <si>
    <t xml:space="preserve">ubiquitin cycle</t>
  </si>
  <si>
    <t xml:space="preserve">monosaccharide catabolic process</t>
  </si>
  <si>
    <t xml:space="preserve">negative regulation of programmed cell death</t>
  </si>
  <si>
    <t xml:space="preserve">response to DNA damage stimulus</t>
  </si>
  <si>
    <t xml:space="preserve">positive regulation of I-kappaB kinase/NF-kappaB cascade</t>
  </si>
  <si>
    <t xml:space="preserve">ATP hydrolysis coupled proton transport</t>
  </si>
  <si>
    <t xml:space="preserve">DNA ligation</t>
  </si>
  <si>
    <t xml:space="preserve">vacuolar acidification</t>
  </si>
  <si>
    <t xml:space="preserve">negative regulation of apoptosis</t>
  </si>
  <si>
    <t xml:space="preserve">protein targeting</t>
  </si>
  <si>
    <t xml:space="preserve">cellular carbohydrate metabolic process</t>
  </si>
  <si>
    <t xml:space="preserve">negative regulation of phosphate metabolic process</t>
  </si>
  <si>
    <t xml:space="preserve">I-kappaB kinase/NF-kappaB cascade</t>
  </si>
  <si>
    <t xml:space="preserve">mRNA splice site selection</t>
  </si>
  <si>
    <t xml:space="preserve">RNA 3'-end processing</t>
  </si>
  <si>
    <t xml:space="preserve">intra-Golgi vesicle-mediated transport</t>
  </si>
  <si>
    <t xml:space="preserve">sphingolipid metabolic process</t>
  </si>
  <si>
    <t xml:space="preserve">organic acid metabolic process</t>
  </si>
  <si>
    <t xml:space="preserve">DNA repair</t>
  </si>
  <si>
    <t xml:space="preserve">localization</t>
  </si>
  <si>
    <t xml:space="preserve">mRNA polyadenylation</t>
  </si>
  <si>
    <t xml:space="preserve">tricarboxylic acid cycle intermediate metabolic process</t>
  </si>
  <si>
    <t xml:space="preserve">phosphorylation</t>
  </si>
  <si>
    <t xml:space="preserve">carboxylic acid metabolic process</t>
  </si>
  <si>
    <t xml:space="preserve">negative regulation of nucleobase, nucleoside, nucleotide and nucleic acid metabolic process</t>
  </si>
  <si>
    <t xml:space="preserve">alcohol catabolic process</t>
  </si>
  <si>
    <t xml:space="preserve">regulation of mRNA stability</t>
  </si>
  <si>
    <t xml:space="preserve">Golgi organization and biogenesis</t>
  </si>
  <si>
    <t xml:space="preserve">regulation of I-kappaB kinase/NF-kappaB cascade</t>
  </si>
  <si>
    <t xml:space="preserve">signal peptide processing</t>
  </si>
  <si>
    <t xml:space="preserve">peptide metabolic process</t>
  </si>
  <si>
    <t xml:space="preserve">pH reduction</t>
  </si>
  <si>
    <t xml:space="preserve">intracellular pH reduction</t>
  </si>
  <si>
    <t xml:space="preserve">RNA polyadenylation</t>
  </si>
  <si>
    <t xml:space="preserve">secretion by cell</t>
  </si>
  <si>
    <t xml:space="preserve">regulation of cytotoxic T cell differentiation</t>
  </si>
  <si>
    <t xml:space="preserve">base-excision repair, DNA ligation</t>
  </si>
  <si>
    <t xml:space="preserve">S-phase-specific histone modification</t>
  </si>
  <si>
    <t xml:space="preserve">tyrosyl-tRNA aminoacylation</t>
  </si>
  <si>
    <t xml:space="preserve">positive regulation of cytotoxic T cell differentiation</t>
  </si>
  <si>
    <t xml:space="preserve">cell cycle</t>
  </si>
  <si>
    <t xml:space="preserve">negative regulation of protein metabolic process</t>
  </si>
  <si>
    <t xml:space="preserve">negative regulation of kinase activity</t>
  </si>
  <si>
    <t xml:space="preserve">negative regulation of protein kinase activity</t>
  </si>
  <si>
    <t xml:space="preserve">cell development</t>
  </si>
  <si>
    <t xml:space="preserve">negative regulation of protein amino acid phosphorylation</t>
  </si>
  <si>
    <t xml:space="preserve">mannose metabolic process</t>
  </si>
  <si>
    <t xml:space="preserve">tubulin folding</t>
  </si>
  <si>
    <t xml:space="preserve">negative regulation of transcription</t>
  </si>
  <si>
    <t xml:space="preserve">viral infectious cycle</t>
  </si>
  <si>
    <t xml:space="preserve">viral reproductive process</t>
  </si>
  <si>
    <t xml:space="preserve">regulation of RNA stability</t>
  </si>
  <si>
    <t xml:space="preserve">regulation of intracellular pH</t>
  </si>
  <si>
    <t xml:space="preserve">hydrogen peroxide metabolic process</t>
  </si>
  <si>
    <t xml:space="preserve">negative regulation of cellular protein metabolic process</t>
  </si>
  <si>
    <t xml:space="preserve">ribosome assembly</t>
  </si>
  <si>
    <t xml:space="preserve">negative regulation of biological process</t>
  </si>
  <si>
    <t xml:space="preserve">negative regulation of tyrosine phosphorylation of Stat3 protein</t>
  </si>
  <si>
    <t xml:space="preserve">citrate metabolic process</t>
  </si>
  <si>
    <t xml:space="preserve">protein targeting to mitochondrion</t>
  </si>
  <si>
    <t xml:space="preserve">transcription from RNA polymerase II promoter</t>
  </si>
  <si>
    <t xml:space="preserve">cellular carbohydrate catabolic process</t>
  </si>
  <si>
    <t xml:space="preserve">fatty acid catabolic process</t>
  </si>
  <si>
    <t xml:space="preserve">organic acid catabolic process</t>
  </si>
  <si>
    <t xml:space="preserve">carboxylic acid catabolic process</t>
  </si>
  <si>
    <t xml:space="preserve">proteasomal ubiquitin-dependent protein catabolic process</t>
  </si>
  <si>
    <t xml:space="preserve">response to hydrogen peroxide</t>
  </si>
  <si>
    <t xml:space="preserve">proteasomal protein catabolic process</t>
  </si>
  <si>
    <t xml:space="preserve">cardiac muscle contraction</t>
  </si>
  <si>
    <t xml:space="preserve">negative regulation of transferase activity</t>
  </si>
  <si>
    <t xml:space="preserve">cell redox homeostasis</t>
  </si>
  <si>
    <t xml:space="preserve">chromosome organization and biogenesis</t>
  </si>
  <si>
    <t xml:space="preserve">nuclear transport</t>
  </si>
  <si>
    <t xml:space="preserve">regulation of molecular function</t>
  </si>
  <si>
    <t xml:space="preserve">spindle assembly</t>
  </si>
  <si>
    <t xml:space="preserve">skeletal myofibril assembly</t>
  </si>
  <si>
    <t xml:space="preserve">nucleocytoplasmic transport</t>
  </si>
  <si>
    <t xml:space="preserve">regulation of cellular component organization and biogenesis</t>
  </si>
  <si>
    <t xml:space="preserve">retrograde vesicle-mediated transport, Golgi to ER</t>
  </si>
  <si>
    <t xml:space="preserve">protein modification by small protein conjugation</t>
  </si>
  <si>
    <t xml:space="preserve">acetyl-CoA biosynthetic process</t>
  </si>
  <si>
    <t xml:space="preserve">viral reproduction</t>
  </si>
  <si>
    <t xml:space="preserve">antigen processing and presentation of peptide antigen via MHC class I</t>
  </si>
  <si>
    <t xml:space="preserve">response to heat</t>
  </si>
  <si>
    <t xml:space="preserve">lysosomal lumen acidification</t>
  </si>
  <si>
    <t xml:space="preserve">leading edge cell differentiation</t>
  </si>
  <si>
    <t xml:space="preserve">adenosine receptor signaling pathway</t>
  </si>
  <si>
    <t xml:space="preserve">negative regulation of steroid metabolic process</t>
  </si>
  <si>
    <t xml:space="preserve">muscle thin filament assembly</t>
  </si>
  <si>
    <t xml:space="preserve">carbohydrate catabolic process</t>
  </si>
  <si>
    <t xml:space="preserve">striated muscle cell differentiation</t>
  </si>
  <si>
    <t xml:space="preserve">regulation of cell cycle</t>
  </si>
  <si>
    <t xml:space="preserve">viral genome replication</t>
  </si>
  <si>
    <t xml:space="preserve">regulation of developmental process</t>
  </si>
  <si>
    <t xml:space="preserve">regulation of biosynthetic process</t>
  </si>
  <si>
    <t xml:space="preserve">regulation of cellular biosynthetic process</t>
  </si>
  <si>
    <t xml:space="preserve">negative regulation of cyclin-dependent protein kinase activity</t>
  </si>
  <si>
    <t xml:space="preserve">mRNA catabolic process, deadenylation-dependent decay</t>
  </si>
  <si>
    <t xml:space="preserve">negative regulation of translational initiation</t>
  </si>
  <si>
    <t xml:space="preserve">regulation of lipid kinase activity</t>
  </si>
  <si>
    <t xml:space="preserve">cellular copper ion homeostasis</t>
  </si>
  <si>
    <t xml:space="preserve">hexose metabolic process</t>
  </si>
  <si>
    <t xml:space="preserve">regulation of epidermal growth factor receptor activity</t>
  </si>
  <si>
    <t xml:space="preserve">protein import into mitochondrion</t>
  </si>
  <si>
    <t xml:space="preserve">nitrogen compound metabolic process</t>
  </si>
  <si>
    <t xml:space="preserve">regulation of DNA replication</t>
  </si>
  <si>
    <t xml:space="preserve">negative regulation of cellular component organization and biogenesis</t>
  </si>
  <si>
    <t xml:space="preserve">biopolymer modification</t>
  </si>
  <si>
    <t xml:space="preserve">biopolymer methylation</t>
  </si>
  <si>
    <t xml:space="preserve">glycosaminoglycan metabolic process</t>
  </si>
  <si>
    <t xml:space="preserve">amino acid metabolic process</t>
  </si>
  <si>
    <t xml:space="preserve">amine metabolic process</t>
  </si>
  <si>
    <t xml:space="preserve">protein complex assembly</t>
  </si>
  <si>
    <t xml:space="preserve">regulation of NF-kappaB import into nucleus</t>
  </si>
  <si>
    <t xml:space="preserve">ER-nuclear signaling pathway</t>
  </si>
  <si>
    <t xml:space="preserve">polyamine biosynthetic process</t>
  </si>
  <si>
    <t xml:space="preserve">induction of apoptosis by oxidative stress</t>
  </si>
  <si>
    <t xml:space="preserve">negative regulation of protein amino acid autophosphorylation</t>
  </si>
  <si>
    <t xml:space="preserve">regulation of receptor activity</t>
  </si>
  <si>
    <t xml:space="preserve">ER-associated protein catabolic process</t>
  </si>
  <si>
    <t xml:space="preserve">positive regulation of Ras protein signal transduction</t>
  </si>
  <si>
    <t xml:space="preserve">DNA geometric change</t>
  </si>
  <si>
    <t xml:space="preserve">DNA duplex unwinding</t>
  </si>
  <si>
    <t xml:space="preserve">antigen processing and presentation of endogenous peptide antigen</t>
  </si>
  <si>
    <t xml:space="preserve">antigen processing and presentation of endogenous peptide antigen via MHC class I</t>
  </si>
  <si>
    <t xml:space="preserve">negative regulation of RNA metabolic process</t>
  </si>
  <si>
    <t xml:space="preserve">protein amino acid N-linked glycosylation via asparagine</t>
  </si>
  <si>
    <t xml:space="preserve">copper ion homeostasis</t>
  </si>
  <si>
    <t xml:space="preserve">peptidyl-asparagine modification</t>
  </si>
  <si>
    <t xml:space="preserve">fatty acid oxidation</t>
  </si>
  <si>
    <t xml:space="preserve">negative regulation of growth hormone secretion</t>
  </si>
  <si>
    <t xml:space="preserve">axon midline choice point recognition</t>
  </si>
  <si>
    <t xml:space="preserve">regulation of cytolysis</t>
  </si>
  <si>
    <t xml:space="preserve">negative regulation of cholesterol biosynthetic process</t>
  </si>
  <si>
    <t xml:space="preserve">keratan sulfate biosynthetic process</t>
  </si>
  <si>
    <t xml:space="preserve">regulation of viral protein levels in host cell</t>
  </si>
  <si>
    <t xml:space="preserve">protein refolding</t>
  </si>
  <si>
    <t xml:space="preserve">negative regulation of phosphoprotein phosphatase activity</t>
  </si>
  <si>
    <t xml:space="preserve">negative regulation of transcriptional preinitiation complex assembly</t>
  </si>
  <si>
    <t xml:space="preserve">dermatan sulfate biosynthetic process</t>
  </si>
  <si>
    <t xml:space="preserve">isoleucyl-tRNA aminoacylation</t>
  </si>
  <si>
    <t xml:space="preserve">cell proliferation in forebrain</t>
  </si>
  <si>
    <t xml:space="preserve">positive regulation of immunoglobulin production</t>
  </si>
  <si>
    <t xml:space="preserve">hindbrain radial glia guided cell migration</t>
  </si>
  <si>
    <t xml:space="preserve">positive regulation of phosphoprotein phosphatase activity</t>
  </si>
  <si>
    <t xml:space="preserve">post-chaperonin tubulin folding pathway</t>
  </si>
  <si>
    <t xml:space="preserve">regulation of cortisol secretion</t>
  </si>
  <si>
    <t xml:space="preserve">aldehyde catabolic process</t>
  </si>
  <si>
    <t xml:space="preserve">spermine catabolic process</t>
  </si>
  <si>
    <t xml:space="preserve">sorbitol biosynthetic process</t>
  </si>
  <si>
    <t xml:space="preserve">alditol biosynthetic process</t>
  </si>
  <si>
    <t xml:space="preserve">dermatan sulfate metabolic process</t>
  </si>
  <si>
    <t xml:space="preserve">negative regulation of cortisol secretion</t>
  </si>
  <si>
    <t xml:space="preserve">estrogen catabolic process</t>
  </si>
  <si>
    <t xml:space="preserve">hexitol biosynthetic process</t>
  </si>
  <si>
    <t xml:space="preserve">aminoglycan metabolic process</t>
  </si>
  <si>
    <t xml:space="preserve">negative regulation of transcription, DNA-dependent</t>
  </si>
  <si>
    <t xml:space="preserve">protein modification process</t>
  </si>
  <si>
    <t xml:space="preserve">DNA modification</t>
  </si>
  <si>
    <t xml:space="preserve">regulation of transcription factor import into nucleus</t>
  </si>
  <si>
    <t xml:space="preserve">RNA export from nucleus</t>
  </si>
  <si>
    <t xml:space="preserve">actin filament depolymerization</t>
  </si>
  <si>
    <t xml:space="preserve">monosaccharide metabolic process</t>
  </si>
  <si>
    <t xml:space="preserve">NF-kappaB import into nucleus</t>
  </si>
  <si>
    <t xml:space="preserve">DNA unwinding during replication</t>
  </si>
  <si>
    <t xml:space="preserve">regulation of transmembrane transporter activity</t>
  </si>
  <si>
    <t xml:space="preserve">enucleate erythrocyte differentiation</t>
  </si>
  <si>
    <t xml:space="preserve">cytotoxic T cell differentiation</t>
  </si>
  <si>
    <t xml:space="preserve">DNA ligation during DNA repair</t>
  </si>
  <si>
    <t xml:space="preserve">positive regulation of coagulation</t>
  </si>
  <si>
    <t xml:space="preserve">regulation of sodium:hydrogen antiporter activity</t>
  </si>
  <si>
    <t xml:space="preserve">aspartyl-tRNA aminoacylation</t>
  </si>
  <si>
    <t xml:space="preserve">regulation of transporter activity</t>
  </si>
  <si>
    <t xml:space="preserve">cytoplasmic sequestering of NF-kappaB</t>
  </si>
  <si>
    <t xml:space="preserve">regulation of ion transmembrane transporter activity</t>
  </si>
  <si>
    <t xml:space="preserve">positive regulation of pseudopodium formation</t>
  </si>
  <si>
    <t xml:space="preserve">oxygen and reactive oxygen species metabolic process</t>
  </si>
  <si>
    <t xml:space="preserve">antigen processing and presentation of endogenous antigen</t>
  </si>
  <si>
    <t xml:space="preserve">unfolded protein response</t>
  </si>
  <si>
    <t xml:space="preserve">negative regulation of phosphorylation</t>
  </si>
  <si>
    <t xml:space="preserve">DNA alkylation</t>
  </si>
  <si>
    <t xml:space="preserve">tetrapyrrole metabolic process</t>
  </si>
  <si>
    <t xml:space="preserve">porphyrin metabolic process</t>
  </si>
  <si>
    <t xml:space="preserve">DNA methylation</t>
  </si>
  <si>
    <t xml:space="preserve">misfolded or incompletely synthesized protein catabolic process</t>
  </si>
  <si>
    <t xml:space="preserve">negative regulation of ion transport</t>
  </si>
  <si>
    <t xml:space="preserve">regulation of potassium ion transport</t>
  </si>
  <si>
    <t xml:space="preserve">positive regulation of small GTPase mediated signal transduction</t>
  </si>
  <si>
    <t xml:space="preserve">apoptotic program</t>
  </si>
  <si>
    <t xml:space="preserve">regulation of nucleocytoplasmic transport</t>
  </si>
  <si>
    <t xml:space="preserve">mitochondrial genome maintenance</t>
  </si>
  <si>
    <t xml:space="preserve">NAD metabolic process</t>
  </si>
  <si>
    <t xml:space="preserve">virus-host interaction</t>
  </si>
  <si>
    <t xml:space="preserve">nerve growth factor receptor signaling pathway</t>
  </si>
  <si>
    <t xml:space="preserve">negative regulation of transcription from RNA polymerase II promoter</t>
  </si>
  <si>
    <t xml:space="preserve">protein ubiquitination</t>
  </si>
  <si>
    <t xml:space="preserve">focal adhesion formation</t>
  </si>
  <si>
    <t xml:space="preserve">acetylcholine receptor signaling, muscarinic pathway</t>
  </si>
  <si>
    <t xml:space="preserve">regulation of cellular pH</t>
  </si>
  <si>
    <t xml:space="preserve">negative regulation of peptidyl-tyrosine phosphorylation</t>
  </si>
  <si>
    <t xml:space="preserve">cardiac myofibril assembly</t>
  </si>
  <si>
    <t xml:space="preserve">regulation of protein amino acid autophosphorylation</t>
  </si>
  <si>
    <t xml:space="preserve">negative regulation of insulin secretion</t>
  </si>
  <si>
    <t xml:space="preserve">negative regulation of tyrosine phosphorylation of STAT protein</t>
  </si>
  <si>
    <t xml:space="preserve">negative regulation of peptide secretion</t>
  </si>
  <si>
    <t xml:space="preserve">regulation of intracellular protein transport</t>
  </si>
  <si>
    <t xml:space="preserve">positive regulation of apoptosis</t>
  </si>
  <si>
    <t xml:space="preserve">ceramide metabolic process</t>
  </si>
  <si>
    <t xml:space="preserve">cellular protein complex disassembly</t>
  </si>
  <si>
    <t xml:space="preserve">receptor metabolic process</t>
  </si>
  <si>
    <t xml:space="preserve">DNA-dependent DNA replication</t>
  </si>
  <si>
    <t xml:space="preserve">protein amino acid dephosphorylation</t>
  </si>
  <si>
    <t xml:space="preserve">response to stress</t>
  </si>
  <si>
    <t xml:space="preserve">DNA replication</t>
  </si>
  <si>
    <t xml:space="preserve">nuclear export</t>
  </si>
  <si>
    <t xml:space="preserve">androgen receptor signaling pathway</t>
  </si>
  <si>
    <t xml:space="preserve">post-translational protein modification</t>
  </si>
  <si>
    <t xml:space="preserve">positive regulation of programmed cell death</t>
  </si>
  <si>
    <t xml:space="preserve">'de novo' posttranslational protein folding</t>
  </si>
  <si>
    <t xml:space="preserve">aldehyde metabolic process</t>
  </si>
  <si>
    <t xml:space="preserve">transcription factor import into nucleus</t>
  </si>
  <si>
    <t xml:space="preserve">methylation</t>
  </si>
  <si>
    <t xml:space="preserve">regulation of protein transport</t>
  </si>
  <si>
    <t xml:space="preserve">cellular component disassembly</t>
  </si>
  <si>
    <t xml:space="preserve">myoblast maturation</t>
  </si>
  <si>
    <t xml:space="preserve">cholesterol biosynthetic process</t>
  </si>
  <si>
    <t xml:space="preserve">base-excision repair</t>
  </si>
  <si>
    <t xml:space="preserve">protein complex disassembly</t>
  </si>
  <si>
    <t xml:space="preserve">glycosaminoglycan biosynthetic process</t>
  </si>
  <si>
    <t xml:space="preserve">protein polymerization</t>
  </si>
  <si>
    <t xml:space="preserve">positive regulation of cellular process</t>
  </si>
  <si>
    <t xml:space="preserve">actin polymerization and/or depolymerization</t>
  </si>
  <si>
    <t xml:space="preserve">positive regulation of signal transduction</t>
  </si>
  <si>
    <t xml:space="preserve">RNA metabolic process</t>
  </si>
  <si>
    <t xml:space="preserve">tetrahydrobiopterin biosynthetic process</t>
  </si>
  <si>
    <t xml:space="preserve">pseudopodium organization and biogenesis</t>
  </si>
  <si>
    <t xml:space="preserve">spermine metabolic process</t>
  </si>
  <si>
    <t xml:space="preserve">negative regulation of calcium ion transport via voltage-gated calcium channel</t>
  </si>
  <si>
    <t xml:space="preserve">regulation of growth hormone secretion</t>
  </si>
  <si>
    <t xml:space="preserve">mitochondrial respiratory chain complex I assembly</t>
  </si>
  <si>
    <t xml:space="preserve">protein import into mitochondrial inner membrane</t>
  </si>
  <si>
    <t xml:space="preserve">pseudopodium formation</t>
  </si>
  <si>
    <t xml:space="preserve">mRNA stabilization</t>
  </si>
  <si>
    <t xml:space="preserve">positive regulation of acetylcholine secretion</t>
  </si>
  <si>
    <t xml:space="preserve">poly(A) tail shortening</t>
  </si>
  <si>
    <t xml:space="preserve">nuclear mRNA splicing via U2-type spliceosome</t>
  </si>
  <si>
    <t xml:space="preserve">respiratory chain complex IV assembly</t>
  </si>
  <si>
    <t xml:space="preserve">RNA stabilization</t>
  </si>
  <si>
    <t xml:space="preserve">regulation of RNA splicing</t>
  </si>
  <si>
    <t xml:space="preserve">positive regulation of osteoclast differentiation</t>
  </si>
  <si>
    <t xml:space="preserve">mitochondrial respiratory chain complex assembly</t>
  </si>
  <si>
    <t xml:space="preserve">NADH dehydrogenase complex assembly</t>
  </si>
  <si>
    <t xml:space="preserve">regulation of pseudopodium formation</t>
  </si>
  <si>
    <t xml:space="preserve">regulation of catalytic activity</t>
  </si>
  <si>
    <t xml:space="preserve">secretion</t>
  </si>
  <si>
    <t xml:space="preserve">myoblast development</t>
  </si>
  <si>
    <t xml:space="preserve">chondroitin sulfate biosynthetic process</t>
  </si>
  <si>
    <t xml:space="preserve">chondroitin sulfate metabolic process</t>
  </si>
  <si>
    <t xml:space="preserve">regulation of protein amino acid dephosphorylation</t>
  </si>
  <si>
    <t xml:space="preserve">regulation of DNA binding</t>
  </si>
  <si>
    <t xml:space="preserve">glucose metabolic process</t>
  </si>
  <si>
    <t xml:space="preserve">non-recombinational repair</t>
  </si>
  <si>
    <t xml:space="preserve">carbohydrate metabolic process</t>
  </si>
  <si>
    <t xml:space="preserve">'de novo' protein folding</t>
  </si>
  <si>
    <t xml:space="preserve">macromolecular complex disassembly</t>
  </si>
  <si>
    <t xml:space="preserve">mitochondrial membrane organization and biogenesis</t>
  </si>
  <si>
    <t xml:space="preserve">chromatin modification</t>
  </si>
  <si>
    <t xml:space="preserve">cell maturation</t>
  </si>
  <si>
    <t xml:space="preserve">sphingoid metabolic process</t>
  </si>
  <si>
    <t xml:space="preserve">regulation of intracellular transport</t>
  </si>
  <si>
    <t xml:space="preserve">protein import</t>
  </si>
  <si>
    <t xml:space="preserve">regulation of protein import into nucleus</t>
  </si>
  <si>
    <t xml:space="preserve">muscle cell differentiation</t>
  </si>
  <si>
    <t xml:space="preserve">cellular defense response</t>
  </si>
  <si>
    <t xml:space="preserve">DNA recombination</t>
  </si>
  <si>
    <t xml:space="preserve">protein amino acid lipidation</t>
  </si>
  <si>
    <t xml:space="preserve">G2/M transition of mitotic cell cycle</t>
  </si>
  <si>
    <t xml:space="preserve">aminoglycan biosynthetic process</t>
  </si>
  <si>
    <t xml:space="preserve">cellular lipid catabolic process</t>
  </si>
  <si>
    <t xml:space="preserve">eating behavior</t>
  </si>
  <si>
    <t xml:space="preserve">negative regulation of developmental process</t>
  </si>
  <si>
    <t xml:space="preserve">amino acid and derivative metabolic process</t>
  </si>
  <si>
    <t xml:space="preserve">behavioral fear response</t>
  </si>
  <si>
    <t xml:space="preserve">behavioral defense response</t>
  </si>
  <si>
    <t xml:space="preserve">regulation of epidermal growth factor receptor signaling pathway</t>
  </si>
  <si>
    <t xml:space="preserve">interaction with host</t>
  </si>
  <si>
    <t xml:space="preserve">oligosaccharide catabolic process</t>
  </si>
  <si>
    <t xml:space="preserve">positive regulation of synaptic transmission, GABAergic</t>
  </si>
  <si>
    <t xml:space="preserve">arginyl-tRNA aminoacylation</t>
  </si>
  <si>
    <t xml:space="preserve">resolution of meiotic joint molecules as recombinants</t>
  </si>
  <si>
    <t xml:space="preserve">low-density lipoprotein receptor metabolic process</t>
  </si>
  <si>
    <t xml:space="preserve">receptor biosynthetic process</t>
  </si>
  <si>
    <t xml:space="preserve">regulation of immunoglobulin production</t>
  </si>
  <si>
    <t xml:space="preserve">response to long exposure to lithium ion</t>
  </si>
  <si>
    <t xml:space="preserve">intracellular sequestering of iron ion</t>
  </si>
  <si>
    <t xml:space="preserve">histamine production during acute inflammatory response</t>
  </si>
  <si>
    <t xml:space="preserve">protein myristoylation</t>
  </si>
  <si>
    <t xml:space="preserve">cell migration in hindbrain</t>
  </si>
  <si>
    <t xml:space="preserve">polyol biosynthetic process</t>
  </si>
  <si>
    <t xml:space="preserve">regulation of melanocyte differentiation</t>
  </si>
  <si>
    <t xml:space="preserve">glucocorticoid catabolic process</t>
  </si>
  <si>
    <t xml:space="preserve">synaptic vesicle coating</t>
  </si>
  <si>
    <t xml:space="preserve">peptidyl-glycine modification</t>
  </si>
  <si>
    <t xml:space="preserve">meiotic metaphase plate congression</t>
  </si>
  <si>
    <t xml:space="preserve">N-terminal protein myristoylation</t>
  </si>
  <si>
    <t xml:space="preserve">synaptic vesicle budding</t>
  </si>
  <si>
    <t xml:space="preserve">protein amino acid myristoylation</t>
  </si>
  <si>
    <t xml:space="preserve">GDP-mannose metabolic process</t>
  </si>
  <si>
    <t xml:space="preserve">regulation of cellular respiration</t>
  </si>
  <si>
    <t xml:space="preserve">male meiosis chromosome segregation</t>
  </si>
  <si>
    <t xml:space="preserve">endothelial cell morphogenesis</t>
  </si>
  <si>
    <t xml:space="preserve">N-acetylneuraminate biosynthetic process</t>
  </si>
  <si>
    <t xml:space="preserve">histamine secretion by mast cell</t>
  </si>
  <si>
    <t xml:space="preserve">histamine secretion</t>
  </si>
  <si>
    <t xml:space="preserve">sorbitol metabolic process</t>
  </si>
  <si>
    <t xml:space="preserve">N-terminal peptidyl-glycine N-myristoylation</t>
  </si>
  <si>
    <t xml:space="preserve">spindle midzone assembly</t>
  </si>
  <si>
    <t xml:space="preserve">immature B cell differentiation</t>
  </si>
  <si>
    <t xml:space="preserve">histamine secretion during acute inflammatory response</t>
  </si>
  <si>
    <t xml:space="preserve">pre-B cell differentiation</t>
  </si>
  <si>
    <t xml:space="preserve">negative regulation of vascular permeability</t>
  </si>
  <si>
    <t xml:space="preserve">L-ascorbic acid biosynthetic process</t>
  </si>
  <si>
    <t xml:space="preserve">regulation of pigment cell differentiation</t>
  </si>
  <si>
    <t xml:space="preserve">meiotic metaphase I plate congression</t>
  </si>
  <si>
    <t xml:space="preserve">vesicle targeting, to, from or within Golgi</t>
  </si>
  <si>
    <t xml:space="preserve">regulation of pinocytosis</t>
  </si>
  <si>
    <t xml:space="preserve">skeletal muscle fiber adaptation</t>
  </si>
  <si>
    <t xml:space="preserve">maintenance of DNA methylation</t>
  </si>
  <si>
    <t xml:space="preserve">positive regulation of pinocytosis</t>
  </si>
  <si>
    <t xml:space="preserve">3'-phosphoadenosine 5'-phosphosulfate transport</t>
  </si>
  <si>
    <t xml:space="preserve">alanyl-tRNA aminoacylation</t>
  </si>
  <si>
    <t xml:space="preserve">isocitrate metabolic process</t>
  </si>
  <si>
    <t xml:space="preserve">spindle midzone assembly involved in meiosis</t>
  </si>
  <si>
    <t xml:space="preserve">cortisol secretion</t>
  </si>
  <si>
    <t xml:space="preserve">regulation of cellular component size</t>
  </si>
  <si>
    <t xml:space="preserve">cardiac muscle cell development</t>
  </si>
  <si>
    <t xml:space="preserve">proline metabolic process</t>
  </si>
  <si>
    <t xml:space="preserve">inner mitochondrial membrane organization and biogenesis</t>
  </si>
  <si>
    <t xml:space="preserve">regulation of cell redox homeostasis</t>
  </si>
  <si>
    <t xml:space="preserve">postreplication repair</t>
  </si>
  <si>
    <t xml:space="preserve">hormone catabolic process</t>
  </si>
  <si>
    <t xml:space="preserve">alcohol metabolic process</t>
  </si>
  <si>
    <t xml:space="preserve">protein targeting to membrane</t>
  </si>
  <si>
    <t xml:space="preserve">regulation of Wnt receptor signaling pathway</t>
  </si>
  <si>
    <t xml:space="preserve">protein processing</t>
  </si>
  <si>
    <t xml:space="preserve">regulation of transcription from RNA polymerase II promoter</t>
  </si>
  <si>
    <t xml:space="preserve">actin filament polymerization</t>
  </si>
  <si>
    <t xml:space="preserve">regulation of DNA metabolic process</t>
  </si>
  <si>
    <t xml:space="preserve">protein kinase cascade</t>
  </si>
  <si>
    <t xml:space="preserve">dephosphorylation</t>
  </si>
  <si>
    <t xml:space="preserve">protein sumoylation</t>
  </si>
  <si>
    <t xml:space="preserve">negative regulation of NF-kappaB import into nucleus</t>
  </si>
  <si>
    <t xml:space="preserve">tetrahydrobiopterin metabolic process</t>
  </si>
  <si>
    <t xml:space="preserve">lipopolysaccharide biosynthetic process</t>
  </si>
  <si>
    <t xml:space="preserve">cyclic nucleotide catabolic process</t>
  </si>
  <si>
    <t xml:space="preserve">response to redox state</t>
  </si>
  <si>
    <t xml:space="preserve">ribosomal protein import into nucleus</t>
  </si>
  <si>
    <t xml:space="preserve">pinocytosis</t>
  </si>
  <si>
    <t xml:space="preserve">nuclear migration</t>
  </si>
  <si>
    <t xml:space="preserve">dopamine receptor, phospholipase C activating pathway</t>
  </si>
  <si>
    <t xml:space="preserve">foregut morphogenesis</t>
  </si>
  <si>
    <t xml:space="preserve">redox signal response</t>
  </si>
  <si>
    <t xml:space="preserve">spermatid development</t>
  </si>
  <si>
    <t xml:space="preserve">sulfur compound biosynthetic process</t>
  </si>
  <si>
    <t xml:space="preserve">mitotic cell cycle</t>
  </si>
  <si>
    <t xml:space="preserve">cerebral cortex development</t>
  </si>
  <si>
    <t xml:space="preserve">protein targeting to ER</t>
  </si>
  <si>
    <t xml:space="preserve">hydrogen peroxide catabolic process</t>
  </si>
  <si>
    <t xml:space="preserve">regulation of binding</t>
  </si>
  <si>
    <t xml:space="preserve">symbiosis, encompassing mutualism through parasitism</t>
  </si>
  <si>
    <t xml:space="preserve">striated muscle cell development</t>
  </si>
  <si>
    <t xml:space="preserve">myofibril assembly</t>
  </si>
  <si>
    <t xml:space="preserve">interspecies interaction between organisms</t>
  </si>
  <si>
    <t xml:space="preserve">negative regulation of transport</t>
  </si>
  <si>
    <t xml:space="preserve">response to reactive oxygen species</t>
  </si>
  <si>
    <t xml:space="preserve">regulation of actin polymerization and/or depolymerization</t>
  </si>
  <si>
    <t xml:space="preserve">developmental maturation</t>
  </si>
  <si>
    <t xml:space="preserve">pigment metabolic process</t>
  </si>
  <si>
    <t xml:space="preserve">iron ion transport</t>
  </si>
  <si>
    <t xml:space="preserve">telencephalon development</t>
  </si>
  <si>
    <t xml:space="preserve">positive regulation of transcription</t>
  </si>
  <si>
    <t xml:space="preserve">steroid hormone receptor signaling pathway</t>
  </si>
  <si>
    <t xml:space="preserve">antigen processing and presentation of peptide antigen</t>
  </si>
  <si>
    <t xml:space="preserve">microtubule-based movement</t>
  </si>
  <si>
    <t xml:space="preserve">protein depolymerization</t>
  </si>
  <si>
    <t xml:space="preserve">regulation of transferase activity</t>
  </si>
  <si>
    <t xml:space="preserve">Notch signaling pathway</t>
  </si>
  <si>
    <t xml:space="preserve">inactivation of MAPK activity</t>
  </si>
  <si>
    <t xml:space="preserve">negative regulation of transmission of nerve impulse</t>
  </si>
  <si>
    <t xml:space="preserve">sulfur amino acid metabolic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47.41"/>
    <col collapsed="false" customWidth="true" hidden="false" outlineLevel="0" max="3" min="3" style="1" width="8.56"/>
    <col collapsed="false" customWidth="true" hidden="false" outlineLevel="0" max="4" min="4" style="1" width="15.7"/>
    <col collapsed="false" customWidth="true" hidden="false" outlineLevel="0" max="5" min="5" style="1" width="29.13"/>
    <col collapsed="false" customWidth="true" hidden="false" outlineLevel="0" max="6" min="6" style="2" width="22.14"/>
    <col collapsed="false" customWidth="true" hidden="false" outlineLevel="0" max="19" min="7" style="2" width="9.14"/>
  </cols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A2" s="3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4" t="s">
        <v>6</v>
      </c>
    </row>
    <row r="3" customFormat="false" ht="15" hidden="false" customHeight="false" outlineLevel="0" collapsed="false">
      <c r="A3" s="5" t="n">
        <v>1</v>
      </c>
      <c r="B3" s="6" t="s">
        <v>7</v>
      </c>
      <c r="C3" s="7" t="n">
        <v>2.278E-014</v>
      </c>
      <c r="D3" s="6" t="n">
        <v>62</v>
      </c>
      <c r="E3" s="6" t="n">
        <v>243</v>
      </c>
      <c r="F3" s="6" t="n">
        <f aca="false">D3/E3*100</f>
        <v>25.5144032921811</v>
      </c>
    </row>
    <row r="4" customFormat="false" ht="15" hidden="false" customHeight="false" outlineLevel="0" collapsed="false">
      <c r="A4" s="5" t="n">
        <v>2</v>
      </c>
      <c r="B4" s="6" t="s">
        <v>8</v>
      </c>
      <c r="C4" s="7" t="n">
        <v>0.0006143</v>
      </c>
      <c r="D4" s="6" t="n">
        <v>22</v>
      </c>
      <c r="E4" s="6" t="n">
        <v>114</v>
      </c>
      <c r="F4" s="6" t="n">
        <f aca="false">D4/E4*100</f>
        <v>19.2982456140351</v>
      </c>
    </row>
    <row r="5" customFormat="false" ht="15" hidden="false" customHeight="false" outlineLevel="0" collapsed="false">
      <c r="A5" s="5" t="n">
        <v>3</v>
      </c>
      <c r="B5" s="6" t="s">
        <v>9</v>
      </c>
      <c r="C5" s="7" t="n">
        <v>0.0006612</v>
      </c>
      <c r="D5" s="6" t="n">
        <v>15</v>
      </c>
      <c r="E5" s="6" t="n">
        <v>65</v>
      </c>
      <c r="F5" s="6" t="n">
        <f aca="false">D5/E5*100</f>
        <v>23.0769230769231</v>
      </c>
    </row>
    <row r="6" customFormat="false" ht="15" hidden="false" customHeight="false" outlineLevel="0" collapsed="false">
      <c r="A6" s="5" t="n">
        <v>4</v>
      </c>
      <c r="B6" s="6" t="s">
        <v>10</v>
      </c>
      <c r="C6" s="7" t="n">
        <v>0.0008252</v>
      </c>
      <c r="D6" s="6" t="n">
        <v>57</v>
      </c>
      <c r="E6" s="6" t="n">
        <v>409</v>
      </c>
      <c r="F6" s="6" t="n">
        <f aca="false">D6/E6*100</f>
        <v>13.9364303178484</v>
      </c>
    </row>
    <row r="7" customFormat="false" ht="15" hidden="false" customHeight="false" outlineLevel="0" collapsed="false">
      <c r="A7" s="5" t="n">
        <v>5</v>
      </c>
      <c r="B7" s="6" t="s">
        <v>11</v>
      </c>
      <c r="C7" s="7" t="n">
        <v>0.001087</v>
      </c>
      <c r="D7" s="6" t="n">
        <v>44</v>
      </c>
      <c r="E7" s="6" t="n">
        <v>299</v>
      </c>
      <c r="F7" s="6" t="n">
        <f aca="false">D7/E7*100</f>
        <v>14.7157190635452</v>
      </c>
    </row>
    <row r="8" customFormat="false" ht="15" hidden="false" customHeight="false" outlineLevel="0" collapsed="false">
      <c r="A8" s="5" t="n">
        <v>6</v>
      </c>
      <c r="B8" s="6" t="s">
        <v>12</v>
      </c>
      <c r="C8" s="7" t="n">
        <v>0.008459</v>
      </c>
      <c r="D8" s="6" t="n">
        <v>135</v>
      </c>
      <c r="E8" s="6" t="n">
        <v>1220</v>
      </c>
      <c r="F8" s="6" t="n">
        <f aca="false">D8/E8*100</f>
        <v>11.0655737704918</v>
      </c>
    </row>
    <row r="9" customFormat="false" ht="15" hidden="false" customHeight="false" outlineLevel="0" collapsed="false">
      <c r="A9" s="5" t="n">
        <v>7</v>
      </c>
      <c r="B9" s="6" t="s">
        <v>13</v>
      </c>
      <c r="C9" s="7" t="n">
        <v>0.01912</v>
      </c>
      <c r="D9" s="6" t="n">
        <v>26</v>
      </c>
      <c r="E9" s="6" t="n">
        <v>185</v>
      </c>
      <c r="F9" s="6" t="n">
        <f aca="false">D9/E9*100</f>
        <v>14.0540540540541</v>
      </c>
    </row>
    <row r="10" customFormat="false" ht="15" hidden="false" customHeight="false" outlineLevel="0" collapsed="false">
      <c r="A10" s="5" t="n">
        <v>8</v>
      </c>
      <c r="B10" s="6" t="s">
        <v>14</v>
      </c>
      <c r="C10" s="7" t="n">
        <v>0.02049</v>
      </c>
      <c r="D10" s="6" t="n">
        <v>5</v>
      </c>
      <c r="E10" s="6" t="n">
        <v>18</v>
      </c>
      <c r="F10" s="6" t="n">
        <f aca="false">D10/E10*100</f>
        <v>27.7777777777778</v>
      </c>
    </row>
    <row r="11" customFormat="false" ht="15" hidden="false" customHeight="false" outlineLevel="0" collapsed="false">
      <c r="A11" s="5" t="n">
        <v>9</v>
      </c>
      <c r="B11" s="6" t="s">
        <v>15</v>
      </c>
      <c r="C11" s="7" t="n">
        <v>0.02109</v>
      </c>
      <c r="D11" s="6" t="n">
        <v>63</v>
      </c>
      <c r="E11" s="6" t="n">
        <v>533</v>
      </c>
      <c r="F11" s="6" t="n">
        <f aca="false">D11/E11*100</f>
        <v>11.8198874296435</v>
      </c>
    </row>
    <row r="12" customFormat="false" ht="15" hidden="false" customHeight="false" outlineLevel="0" collapsed="false">
      <c r="A12" s="2" t="n">
        <v>10</v>
      </c>
      <c r="B12" s="1" t="s">
        <v>16</v>
      </c>
      <c r="C12" s="8" t="n">
        <v>0.03461</v>
      </c>
      <c r="D12" s="1" t="n">
        <v>26</v>
      </c>
      <c r="E12" s="1" t="n">
        <v>195</v>
      </c>
      <c r="F12" s="1" t="n">
        <f aca="false">D12/E12*100</f>
        <v>13.3333333333333</v>
      </c>
    </row>
    <row r="13" customFormat="false" ht="15" hidden="false" customHeight="false" outlineLevel="0" collapsed="false">
      <c r="A13" s="2" t="n">
        <v>11</v>
      </c>
      <c r="B13" s="1" t="s">
        <v>17</v>
      </c>
      <c r="C13" s="8" t="n">
        <v>0.04639</v>
      </c>
      <c r="D13" s="1" t="n">
        <v>5</v>
      </c>
      <c r="E13" s="1" t="n">
        <v>22</v>
      </c>
      <c r="F13" s="1" t="n">
        <f aca="false">D13/E13*100</f>
        <v>22.7272727272727</v>
      </c>
    </row>
    <row r="14" customFormat="false" ht="15" hidden="false" customHeight="false" outlineLevel="0" collapsed="false">
      <c r="A14" s="2" t="n">
        <v>12</v>
      </c>
      <c r="B14" s="1" t="s">
        <v>18</v>
      </c>
      <c r="C14" s="8" t="n">
        <v>0.05458</v>
      </c>
      <c r="D14" s="1" t="n">
        <v>41</v>
      </c>
      <c r="E14" s="1" t="n">
        <v>346</v>
      </c>
      <c r="F14" s="1" t="n">
        <f aca="false">D14/E14*100</f>
        <v>11.849710982659</v>
      </c>
    </row>
    <row r="15" customFormat="false" ht="15" hidden="false" customHeight="false" outlineLevel="0" collapsed="false">
      <c r="A15" s="2" t="n">
        <v>13</v>
      </c>
      <c r="B15" s="1" t="s">
        <v>19</v>
      </c>
      <c r="C15" s="8" t="n">
        <v>0.06226</v>
      </c>
      <c r="D15" s="1" t="n">
        <v>16</v>
      </c>
      <c r="E15" s="1" t="n">
        <v>115</v>
      </c>
      <c r="F15" s="1" t="n">
        <f aca="false">D15/E15*100</f>
        <v>13.9130434782609</v>
      </c>
    </row>
    <row r="16" customFormat="false" ht="15" hidden="false" customHeight="false" outlineLevel="0" collapsed="false">
      <c r="A16" s="2" t="n">
        <v>14</v>
      </c>
      <c r="B16" s="1" t="s">
        <v>20</v>
      </c>
      <c r="C16" s="8" t="n">
        <v>0.1842</v>
      </c>
      <c r="D16" s="1" t="n">
        <v>66</v>
      </c>
      <c r="E16" s="1" t="n">
        <v>642</v>
      </c>
      <c r="F16" s="1" t="n">
        <f aca="false">D16/E16*100</f>
        <v>10.2803738317757</v>
      </c>
    </row>
    <row r="17" customFormat="false" ht="15" hidden="false" customHeight="false" outlineLevel="0" collapsed="false">
      <c r="A17" s="2" t="n">
        <v>15</v>
      </c>
      <c r="B17" s="1" t="s">
        <v>21</v>
      </c>
      <c r="C17" s="8" t="n">
        <v>0.2298</v>
      </c>
      <c r="D17" s="1" t="n">
        <v>12</v>
      </c>
      <c r="E17" s="1" t="n">
        <v>102</v>
      </c>
      <c r="F17" s="1" t="n">
        <f aca="false">D17/E17*100</f>
        <v>11.7647058823529</v>
      </c>
    </row>
    <row r="18" customFormat="false" ht="15" hidden="false" customHeight="false" outlineLevel="0" collapsed="false">
      <c r="A18" s="2" t="n">
        <v>16</v>
      </c>
      <c r="B18" s="1" t="s">
        <v>22</v>
      </c>
      <c r="C18" s="8" t="n">
        <v>0.3301</v>
      </c>
      <c r="D18" s="1" t="n">
        <v>10</v>
      </c>
      <c r="E18" s="1" t="n">
        <v>91</v>
      </c>
      <c r="F18" s="1" t="n">
        <f aca="false">D18/E18*100</f>
        <v>10.989010989011</v>
      </c>
    </row>
    <row r="19" customFormat="false" ht="15" hidden="false" customHeight="false" outlineLevel="0" collapsed="false">
      <c r="A19" s="2" t="n">
        <v>17</v>
      </c>
      <c r="B19" s="1" t="s">
        <v>23</v>
      </c>
      <c r="C19" s="8" t="n">
        <v>0.4136</v>
      </c>
      <c r="D19" s="1" t="n">
        <v>13</v>
      </c>
      <c r="E19" s="1" t="n">
        <v>129</v>
      </c>
      <c r="F19" s="1" t="n">
        <f aca="false">D19/E19*100</f>
        <v>10.077519379845</v>
      </c>
    </row>
    <row r="20" customFormat="false" ht="15" hidden="false" customHeight="false" outlineLevel="0" collapsed="false">
      <c r="A20" s="2" t="n">
        <v>18</v>
      </c>
      <c r="B20" s="1" t="s">
        <v>24</v>
      </c>
      <c r="C20" s="8" t="n">
        <v>0.5419</v>
      </c>
      <c r="D20" s="1" t="n">
        <v>35</v>
      </c>
      <c r="E20" s="1" t="n">
        <v>381</v>
      </c>
      <c r="F20" s="1" t="n">
        <f aca="false">D20/E20*100</f>
        <v>9.18635170603675</v>
      </c>
    </row>
    <row r="21" customFormat="false" ht="15" hidden="false" customHeight="false" outlineLevel="0" collapsed="false">
      <c r="A21" s="2" t="n">
        <v>19</v>
      </c>
      <c r="B21" s="1" t="s">
        <v>25</v>
      </c>
      <c r="C21" s="8" t="n">
        <v>0.6308</v>
      </c>
      <c r="D21" s="1" t="n">
        <v>28</v>
      </c>
      <c r="E21" s="1" t="n">
        <v>317</v>
      </c>
      <c r="F21" s="1" t="n">
        <f aca="false">D21/E21*100</f>
        <v>8.83280757097792</v>
      </c>
    </row>
    <row r="22" customFormat="false" ht="15" hidden="false" customHeight="false" outlineLevel="0" collapsed="false">
      <c r="A22" s="2" t="n">
        <v>20</v>
      </c>
      <c r="B22" s="1" t="s">
        <v>26</v>
      </c>
      <c r="C22" s="8" t="n">
        <v>0.6328</v>
      </c>
      <c r="D22" s="1" t="n">
        <v>55</v>
      </c>
      <c r="E22" s="1" t="n">
        <v>616</v>
      </c>
      <c r="F22" s="1" t="n">
        <f aca="false">D22/E22*100</f>
        <v>8.92857142857143</v>
      </c>
    </row>
    <row r="23" customFormat="false" ht="15" hidden="false" customHeight="false" outlineLevel="0" collapsed="false">
      <c r="A23" s="2" t="n">
        <v>21</v>
      </c>
      <c r="B23" s="1" t="s">
        <v>27</v>
      </c>
      <c r="C23" s="8" t="n">
        <v>0.7211</v>
      </c>
      <c r="D23" s="1" t="n">
        <v>38</v>
      </c>
      <c r="E23" s="1" t="n">
        <v>444</v>
      </c>
      <c r="F23" s="1" t="n">
        <f aca="false">D23/E23*100</f>
        <v>8.55855855855856</v>
      </c>
    </row>
    <row r="24" customFormat="false" ht="15" hidden="false" customHeight="false" outlineLevel="0" collapsed="false">
      <c r="A24" s="2" t="n">
        <v>22</v>
      </c>
      <c r="B24" s="1" t="s">
        <v>28</v>
      </c>
      <c r="C24" s="8" t="n">
        <v>0.7823</v>
      </c>
      <c r="D24" s="1" t="n">
        <v>72</v>
      </c>
      <c r="E24" s="1" t="n">
        <v>840</v>
      </c>
      <c r="F24" s="1" t="n">
        <f aca="false">D24/E24*100</f>
        <v>8.57142857142857</v>
      </c>
    </row>
    <row r="25" customFormat="false" ht="15" hidden="false" customHeight="false" outlineLevel="0" collapsed="false">
      <c r="A25" s="2" t="n">
        <v>23</v>
      </c>
      <c r="B25" s="1" t="s">
        <v>29</v>
      </c>
      <c r="C25" s="8" t="n">
        <v>0.8517</v>
      </c>
      <c r="D25" s="1" t="n">
        <v>33</v>
      </c>
      <c r="E25" s="1" t="n">
        <v>416</v>
      </c>
      <c r="F25" s="1" t="n">
        <f aca="false">D25/E25*100</f>
        <v>7.93269230769231</v>
      </c>
    </row>
    <row r="26" customFormat="false" ht="15" hidden="false" customHeight="false" outlineLevel="0" collapsed="false">
      <c r="A26" s="2" t="n">
        <v>24</v>
      </c>
      <c r="B26" s="1" t="s">
        <v>30</v>
      </c>
      <c r="C26" s="8" t="n">
        <v>0.8615</v>
      </c>
      <c r="D26" s="1" t="n">
        <v>68</v>
      </c>
      <c r="E26" s="1" t="n">
        <v>821</v>
      </c>
      <c r="F26" s="1" t="n">
        <f aca="false">D26/E26*100</f>
        <v>8.28258221680877</v>
      </c>
    </row>
    <row r="27" customFormat="false" ht="15" hidden="false" customHeight="false" outlineLevel="0" collapsed="false">
      <c r="A27" s="2" t="n">
        <v>25</v>
      </c>
      <c r="B27" s="1" t="s">
        <v>31</v>
      </c>
      <c r="C27" s="8" t="n">
        <v>0.9014</v>
      </c>
      <c r="D27" s="1" t="n">
        <v>15</v>
      </c>
      <c r="E27" s="1" t="n">
        <v>214</v>
      </c>
      <c r="F27" s="1" t="n">
        <f aca="false">D27/E27*100</f>
        <v>7.00934579439252</v>
      </c>
    </row>
    <row r="28" customFormat="false" ht="15" hidden="false" customHeight="false" outlineLevel="0" collapsed="false">
      <c r="A28" s="2" t="n">
        <v>26</v>
      </c>
      <c r="B28" s="1" t="s">
        <v>32</v>
      </c>
      <c r="C28" s="8" t="n">
        <v>0.9251</v>
      </c>
      <c r="D28" s="1" t="n">
        <v>78</v>
      </c>
      <c r="E28" s="1" t="n">
        <v>966</v>
      </c>
      <c r="F28" s="1" t="n">
        <f aca="false">D28/E28*100</f>
        <v>8.07453416149068</v>
      </c>
    </row>
    <row r="29" customFormat="false" ht="15" hidden="false" customHeight="false" outlineLevel="0" collapsed="false">
      <c r="A29" s="2" t="n">
        <v>27</v>
      </c>
      <c r="B29" s="1" t="s">
        <v>33</v>
      </c>
      <c r="C29" s="8" t="n">
        <v>0.9285</v>
      </c>
      <c r="D29" s="1" t="n">
        <v>37</v>
      </c>
      <c r="E29" s="1" t="n">
        <v>491</v>
      </c>
      <c r="F29" s="1" t="n">
        <f aca="false">D29/E29*100</f>
        <v>7.53564154786151</v>
      </c>
    </row>
    <row r="30" customFormat="false" ht="15" hidden="false" customHeight="false" outlineLevel="0" collapsed="false">
      <c r="A30" s="2" t="n">
        <v>28</v>
      </c>
      <c r="B30" s="1" t="s">
        <v>34</v>
      </c>
      <c r="C30" s="8" t="n">
        <v>0.9718</v>
      </c>
      <c r="D30" s="1" t="n">
        <v>26</v>
      </c>
      <c r="E30" s="1" t="n">
        <v>386</v>
      </c>
      <c r="F30" s="1" t="n">
        <f aca="false">D30/E30*100</f>
        <v>6.73575129533679</v>
      </c>
    </row>
    <row r="31" customFormat="false" ht="15" hidden="false" customHeight="false" outlineLevel="0" collapsed="false">
      <c r="A31" s="2" t="n">
        <v>29</v>
      </c>
      <c r="B31" s="1" t="s">
        <v>35</v>
      </c>
      <c r="C31" s="8" t="n">
        <v>0.9909</v>
      </c>
      <c r="D31" s="1" t="n">
        <v>43</v>
      </c>
      <c r="E31" s="1" t="n">
        <v>630</v>
      </c>
      <c r="F31" s="1" t="n">
        <f aca="false">D31/E31*100</f>
        <v>6.82539682539683</v>
      </c>
    </row>
    <row r="32" customFormat="false" ht="15" hidden="false" customHeight="false" outlineLevel="0" collapsed="false">
      <c r="A32" s="2" t="n">
        <v>30</v>
      </c>
      <c r="B32" s="1" t="s">
        <v>36</v>
      </c>
      <c r="C32" s="8" t="n">
        <v>0.9951</v>
      </c>
      <c r="D32" s="1" t="n">
        <v>31</v>
      </c>
      <c r="E32" s="1" t="n">
        <v>495</v>
      </c>
      <c r="F32" s="1" t="n">
        <f aca="false">D32/E32*100</f>
        <v>6.26262626262626</v>
      </c>
    </row>
    <row r="33" customFormat="false" ht="15" hidden="false" customHeight="false" outlineLevel="0" collapsed="false">
      <c r="A33" s="2" t="n">
        <v>31</v>
      </c>
      <c r="B33" s="1" t="s">
        <v>37</v>
      </c>
      <c r="C33" s="8" t="n">
        <v>0.9993</v>
      </c>
      <c r="D33" s="1" t="n">
        <v>47</v>
      </c>
      <c r="E33" s="1" t="n">
        <v>748</v>
      </c>
      <c r="F33" s="1" t="n">
        <f aca="false">D33/E33*100</f>
        <v>6.28342245989305</v>
      </c>
    </row>
    <row r="34" customFormat="false" ht="15" hidden="false" customHeight="false" outlineLevel="0" collapsed="false">
      <c r="A34" s="2" t="n">
        <v>32</v>
      </c>
      <c r="B34" s="1" t="s">
        <v>38</v>
      </c>
      <c r="C34" s="8" t="n">
        <v>0.9996</v>
      </c>
      <c r="D34" s="1" t="n">
        <v>33</v>
      </c>
      <c r="E34" s="1" t="n">
        <v>577</v>
      </c>
      <c r="F34" s="1" t="n">
        <f aca="false">D34/E34*100</f>
        <v>5.71923743500867</v>
      </c>
    </row>
    <row r="35" customFormat="false" ht="15" hidden="false" customHeight="false" outlineLevel="0" collapsed="false">
      <c r="A35" s="2" t="n">
        <v>33</v>
      </c>
      <c r="B35" s="1" t="s">
        <v>39</v>
      </c>
      <c r="C35" s="8" t="n">
        <v>0.9999</v>
      </c>
      <c r="D35" s="1" t="n">
        <v>58</v>
      </c>
      <c r="E35" s="1" t="n">
        <v>938</v>
      </c>
      <c r="F35" s="1" t="n">
        <f aca="false">D35/E35*100</f>
        <v>6.18336886993603</v>
      </c>
    </row>
    <row r="36" customFormat="false" ht="15" hidden="false" customHeight="false" outlineLevel="0" collapsed="false">
      <c r="A36" s="2" t="n">
        <v>34</v>
      </c>
      <c r="B36" s="1" t="s">
        <v>40</v>
      </c>
      <c r="C36" s="8" t="n">
        <v>0.9999</v>
      </c>
      <c r="D36" s="1" t="n">
        <v>10</v>
      </c>
      <c r="E36" s="1" t="n">
        <v>277</v>
      </c>
      <c r="F36" s="1" t="n">
        <f aca="false">D36/E36*100</f>
        <v>3.6101083032491</v>
      </c>
    </row>
    <row r="37" customFormat="false" ht="15" hidden="false" customHeight="false" outlineLevel="0" collapsed="false">
      <c r="A37" s="2" t="n">
        <v>35</v>
      </c>
      <c r="B37" s="1" t="s">
        <v>41</v>
      </c>
      <c r="C37" s="8" t="n">
        <v>1</v>
      </c>
      <c r="D37" s="1" t="n">
        <v>96</v>
      </c>
      <c r="E37" s="1" t="n">
        <v>1646</v>
      </c>
      <c r="F37" s="1" t="n">
        <f aca="false">D37/E37*100</f>
        <v>5.83232077764277</v>
      </c>
    </row>
    <row r="38" customFormat="false" ht="15" hidden="false" customHeight="false" outlineLevel="0" collapsed="false">
      <c r="A38" s="2" t="n">
        <v>36</v>
      </c>
      <c r="B38" s="1" t="s">
        <v>42</v>
      </c>
      <c r="C38" s="8" t="n">
        <v>1</v>
      </c>
      <c r="D38" s="1" t="n">
        <v>42</v>
      </c>
      <c r="E38" s="1" t="n">
        <v>967</v>
      </c>
      <c r="F38" s="1" t="n">
        <f aca="false">D38/E38*100</f>
        <v>4.34332988624612</v>
      </c>
    </row>
    <row r="39" customFormat="false" ht="15" hidden="false" customHeight="false" outlineLevel="0" collapsed="false">
      <c r="A39" s="2" t="n">
        <v>37</v>
      </c>
      <c r="B39" s="1" t="s">
        <v>43</v>
      </c>
      <c r="C39" s="8" t="n">
        <v>1</v>
      </c>
      <c r="D39" s="1" t="n">
        <v>103</v>
      </c>
      <c r="E39" s="1" t="n">
        <v>2420</v>
      </c>
      <c r="F39" s="1" t="n">
        <f aca="false">D39/E39*100</f>
        <v>4.25619834710744</v>
      </c>
    </row>
    <row r="40" customFormat="false" ht="15" hidden="false" customHeight="false" outlineLevel="0" collapsed="false">
      <c r="A40" s="2" t="n">
        <v>38</v>
      </c>
      <c r="B40" s="1" t="s">
        <v>44</v>
      </c>
      <c r="C40" s="8" t="n">
        <v>1</v>
      </c>
      <c r="D40" s="1" t="n">
        <v>77</v>
      </c>
      <c r="E40" s="1" t="n">
        <v>1731</v>
      </c>
      <c r="F40" s="1" t="n">
        <f aca="false">D40/E40*100</f>
        <v>4.44829578278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3.99"/>
    <col collapsed="false" customWidth="true" hidden="false" outlineLevel="0" max="2" min="2" style="1" width="61.85"/>
    <col collapsed="false" customWidth="true" hidden="false" outlineLevel="0" max="3" min="3" style="2" width="8.28"/>
    <col collapsed="false" customWidth="true" hidden="false" outlineLevel="0" max="4" min="4" style="2" width="27.28"/>
    <col collapsed="false" customWidth="true" hidden="false" outlineLevel="0" max="5" min="5" style="2" width="25.85"/>
    <col collapsed="false" customWidth="true" hidden="false" outlineLevel="0" max="6" min="6" style="4" width="25.13"/>
    <col collapsed="false" customWidth="true" hidden="false" outlineLevel="0" max="7" min="7" style="2" width="14.28"/>
  </cols>
  <sheetData>
    <row r="1" customFormat="false" ht="15" hidden="false" customHeight="false" outlineLevel="0" collapsed="false">
      <c r="B1" s="1" t="s">
        <v>45</v>
      </c>
    </row>
    <row r="2" customFormat="false" ht="15" hidden="false" customHeight="false" outlineLevel="0" collapsed="false">
      <c r="A2" s="3" t="s">
        <v>1</v>
      </c>
      <c r="B2" s="1" t="s">
        <v>2</v>
      </c>
      <c r="C2" s="2" t="s">
        <v>3</v>
      </c>
      <c r="D2" s="2" t="s">
        <v>4</v>
      </c>
      <c r="E2" s="2" t="s">
        <v>46</v>
      </c>
      <c r="F2" s="4" t="s">
        <v>47</v>
      </c>
      <c r="G2" s="2" t="s">
        <v>48</v>
      </c>
    </row>
    <row r="3" customFormat="false" ht="15" hidden="false" customHeight="false" outlineLevel="0" collapsed="false">
      <c r="A3" s="2" t="n">
        <v>1</v>
      </c>
      <c r="B3" s="1" t="s">
        <v>49</v>
      </c>
      <c r="C3" s="8" t="n">
        <v>1.718E-043</v>
      </c>
      <c r="D3" s="2" t="n">
        <v>222</v>
      </c>
      <c r="E3" s="2" t="n">
        <v>618</v>
      </c>
      <c r="F3" s="4" t="n">
        <f aca="false">D3/E3*100</f>
        <v>35.9223300970874</v>
      </c>
      <c r="G3" s="2" t="n">
        <f aca="false">D3/2375*100</f>
        <v>9.34736842105263</v>
      </c>
    </row>
    <row r="4" customFormat="false" ht="15" hidden="false" customHeight="false" outlineLevel="0" collapsed="false">
      <c r="A4" s="4" t="n">
        <v>2</v>
      </c>
      <c r="B4" s="9" t="s">
        <v>50</v>
      </c>
      <c r="C4" s="10" t="n">
        <v>2.25E-041</v>
      </c>
      <c r="D4" s="4" t="n">
        <v>1616</v>
      </c>
      <c r="E4" s="4" t="n">
        <v>9416</v>
      </c>
      <c r="F4" s="4" t="n">
        <f aca="false">D4/E4*100</f>
        <v>17.1622769753611</v>
      </c>
      <c r="G4" s="4" t="n">
        <f aca="false">D4/2375*100</f>
        <v>68.0421052631579</v>
      </c>
    </row>
    <row r="5" customFormat="false" ht="15" hidden="false" customHeight="false" outlineLevel="0" collapsed="false">
      <c r="A5" s="2" t="n">
        <v>3</v>
      </c>
      <c r="B5" s="1" t="s">
        <v>51</v>
      </c>
      <c r="C5" s="8" t="n">
        <v>1.053E-033</v>
      </c>
      <c r="D5" s="2" t="n">
        <v>279</v>
      </c>
      <c r="E5" s="2" t="n">
        <v>976</v>
      </c>
      <c r="F5" s="4" t="n">
        <f aca="false">D5/E5*100</f>
        <v>28.5860655737705</v>
      </c>
      <c r="G5" s="2" t="n">
        <f aca="false">D5/2375*100</f>
        <v>11.7473684210526</v>
      </c>
    </row>
    <row r="6" customFormat="false" ht="15" hidden="false" customHeight="false" outlineLevel="0" collapsed="false">
      <c r="A6" s="4" t="n">
        <v>4</v>
      </c>
      <c r="B6" s="9" t="s">
        <v>52</v>
      </c>
      <c r="C6" s="10" t="n">
        <v>1.113E-032</v>
      </c>
      <c r="D6" s="4" t="n">
        <v>340</v>
      </c>
      <c r="E6" s="4" t="n">
        <v>1301</v>
      </c>
      <c r="F6" s="4" t="n">
        <f aca="false">D6/E6*100</f>
        <v>26.1337432744043</v>
      </c>
      <c r="G6" s="4" t="n">
        <f aca="false">D6/2375*100</f>
        <v>14.3157894736842</v>
      </c>
    </row>
    <row r="7" customFormat="false" ht="15" hidden="false" customHeight="false" outlineLevel="0" collapsed="false">
      <c r="A7" s="4" t="n">
        <v>5</v>
      </c>
      <c r="B7" s="9" t="s">
        <v>53</v>
      </c>
      <c r="C7" s="10" t="n">
        <v>4.76E-032</v>
      </c>
      <c r="D7" s="4" t="n">
        <v>1460</v>
      </c>
      <c r="E7" s="4" t="n">
        <v>8511</v>
      </c>
      <c r="F7" s="4" t="n">
        <f aca="false">D7/E7*100</f>
        <v>17.1542709434849</v>
      </c>
      <c r="G7" s="4" t="n">
        <f aca="false">D7/2375*100</f>
        <v>61.4736842105263</v>
      </c>
    </row>
    <row r="8" customFormat="false" ht="15" hidden="false" customHeight="false" outlineLevel="0" collapsed="false">
      <c r="A8" s="4" t="n">
        <v>6</v>
      </c>
      <c r="B8" s="9" t="s">
        <v>54</v>
      </c>
      <c r="C8" s="10" t="n">
        <v>5.558E-032</v>
      </c>
      <c r="D8" s="4" t="n">
        <v>1466</v>
      </c>
      <c r="E8" s="4" t="n">
        <v>8557</v>
      </c>
      <c r="F8" s="4" t="n">
        <f aca="false">D8/E8*100</f>
        <v>17.1321724903588</v>
      </c>
      <c r="G8" s="4" t="n">
        <f aca="false">D8/2375*100</f>
        <v>61.7263157894737</v>
      </c>
    </row>
    <row r="9" customFormat="false" ht="15" hidden="false" customHeight="false" outlineLevel="0" collapsed="false">
      <c r="A9" s="4" t="n">
        <v>7</v>
      </c>
      <c r="B9" s="9" t="s">
        <v>55</v>
      </c>
      <c r="C9" s="10" t="n">
        <v>4.209E-029</v>
      </c>
      <c r="D9" s="4" t="n">
        <v>409</v>
      </c>
      <c r="E9" s="4" t="n">
        <v>1732</v>
      </c>
      <c r="F9" s="4" t="n">
        <f aca="false">D9/E9*100</f>
        <v>23.6143187066975</v>
      </c>
      <c r="G9" s="4" t="n">
        <f aca="false">D9/2375*100</f>
        <v>17.221052631579</v>
      </c>
    </row>
    <row r="10" customFormat="false" ht="15" hidden="false" customHeight="false" outlineLevel="0" collapsed="false">
      <c r="A10" s="2" t="n">
        <v>8</v>
      </c>
      <c r="B10" s="1" t="s">
        <v>56</v>
      </c>
      <c r="C10" s="8" t="n">
        <v>1.159E-028</v>
      </c>
      <c r="D10" s="2" t="n">
        <v>117</v>
      </c>
      <c r="E10" s="2" t="n">
        <v>288</v>
      </c>
      <c r="F10" s="4" t="n">
        <f aca="false">D10/E10*100</f>
        <v>40.625</v>
      </c>
      <c r="G10" s="2" t="n">
        <f aca="false">D10/2375*100</f>
        <v>4.92631578947368</v>
      </c>
    </row>
    <row r="11" customFormat="false" ht="15" hidden="false" customHeight="false" outlineLevel="0" collapsed="false">
      <c r="A11" s="4" t="n">
        <v>9</v>
      </c>
      <c r="B11" s="9" t="s">
        <v>57</v>
      </c>
      <c r="C11" s="10" t="n">
        <v>4.499E-028</v>
      </c>
      <c r="D11" s="4" t="n">
        <v>787</v>
      </c>
      <c r="E11" s="4" t="n">
        <v>4030</v>
      </c>
      <c r="F11" s="4" t="n">
        <f aca="false">D11/E11*100</f>
        <v>19.5285359801489</v>
      </c>
      <c r="G11" s="4" t="n">
        <f aca="false">D11/2375*100</f>
        <v>33.1368421052632</v>
      </c>
    </row>
    <row r="12" customFormat="false" ht="15" hidden="false" customHeight="false" outlineLevel="0" collapsed="false">
      <c r="A12" s="4" t="n">
        <v>10</v>
      </c>
      <c r="B12" s="9" t="s">
        <v>58</v>
      </c>
      <c r="C12" s="10" t="n">
        <v>1.255E-027</v>
      </c>
      <c r="D12" s="4" t="n">
        <v>1304</v>
      </c>
      <c r="E12" s="4" t="n">
        <v>7525</v>
      </c>
      <c r="F12" s="4" t="n">
        <f aca="false">D12/E12*100</f>
        <v>17.3289036544851</v>
      </c>
      <c r="G12" s="4" t="n">
        <f aca="false">D12/2375*100</f>
        <v>54.9052631578947</v>
      </c>
    </row>
    <row r="13" customFormat="false" ht="15" hidden="false" customHeight="false" outlineLevel="0" collapsed="false">
      <c r="A13" s="4" t="n">
        <v>11</v>
      </c>
      <c r="B13" s="9" t="s">
        <v>59</v>
      </c>
      <c r="C13" s="10" t="n">
        <v>1.063E-025</v>
      </c>
      <c r="D13" s="4" t="n">
        <v>726</v>
      </c>
      <c r="E13" s="4" t="n">
        <v>3707</v>
      </c>
      <c r="F13" s="4" t="n">
        <f aca="false">D13/E13*100</f>
        <v>19.5845697329377</v>
      </c>
      <c r="G13" s="4" t="n">
        <f aca="false">D13/2375*100</f>
        <v>30.5684210526316</v>
      </c>
    </row>
    <row r="14" customFormat="false" ht="15" hidden="false" customHeight="false" outlineLevel="0" collapsed="false">
      <c r="A14" s="4" t="n">
        <v>12</v>
      </c>
      <c r="B14" s="9" t="s">
        <v>60</v>
      </c>
      <c r="C14" s="10" t="n">
        <v>6.746E-025</v>
      </c>
      <c r="D14" s="4" t="n">
        <v>732</v>
      </c>
      <c r="E14" s="4" t="n">
        <v>3767</v>
      </c>
      <c r="F14" s="4" t="n">
        <f aca="false">D14/E14*100</f>
        <v>19.4319086806477</v>
      </c>
      <c r="G14" s="4" t="n">
        <f aca="false">D14/2375*100</f>
        <v>30.821052631579</v>
      </c>
    </row>
    <row r="15" customFormat="false" ht="15" hidden="false" customHeight="false" outlineLevel="0" collapsed="false">
      <c r="A15" s="11" t="n">
        <v>13</v>
      </c>
      <c r="B15" s="12" t="s">
        <v>61</v>
      </c>
      <c r="C15" s="13" t="n">
        <v>2.956E-020</v>
      </c>
      <c r="D15" s="11" t="n">
        <v>60</v>
      </c>
      <c r="E15" s="11" t="n">
        <v>122</v>
      </c>
      <c r="F15" s="11" t="n">
        <f aca="false">D15/E15*100</f>
        <v>49.1803278688525</v>
      </c>
      <c r="G15" s="11" t="n">
        <f aca="false">D15/2375*100</f>
        <v>2.52631578947368</v>
      </c>
    </row>
    <row r="16" customFormat="false" ht="15" hidden="false" customHeight="false" outlineLevel="0" collapsed="false">
      <c r="A16" s="4" t="n">
        <v>14</v>
      </c>
      <c r="B16" s="9" t="s">
        <v>62</v>
      </c>
      <c r="C16" s="10" t="n">
        <v>3.154E-018</v>
      </c>
      <c r="D16" s="4" t="n">
        <v>683</v>
      </c>
      <c r="E16" s="4" t="n">
        <v>3655</v>
      </c>
      <c r="F16" s="4" t="n">
        <f aca="false">D16/E16*100</f>
        <v>18.686730506156</v>
      </c>
      <c r="G16" s="4" t="n">
        <f aca="false">D16/2375*100</f>
        <v>28.7578947368421</v>
      </c>
    </row>
    <row r="17" customFormat="false" ht="15" hidden="false" customHeight="false" outlineLevel="0" collapsed="false">
      <c r="A17" s="2" t="n">
        <v>15</v>
      </c>
      <c r="B17" s="1" t="s">
        <v>63</v>
      </c>
      <c r="C17" s="8" t="n">
        <v>4.428E-018</v>
      </c>
      <c r="D17" s="2" t="n">
        <v>144</v>
      </c>
      <c r="E17" s="2" t="n">
        <v>498</v>
      </c>
      <c r="F17" s="4" t="n">
        <f aca="false">D17/E17*100</f>
        <v>28.9156626506024</v>
      </c>
      <c r="G17" s="2" t="n">
        <f aca="false">D17/2375*100</f>
        <v>6.06315789473684</v>
      </c>
    </row>
    <row r="18" customFormat="false" ht="15" hidden="false" customHeight="false" outlineLevel="0" collapsed="false">
      <c r="A18" s="11" t="n">
        <v>16</v>
      </c>
      <c r="B18" s="12" t="s">
        <v>64</v>
      </c>
      <c r="C18" s="13" t="n">
        <v>1.352E-017</v>
      </c>
      <c r="D18" s="11" t="n">
        <v>67</v>
      </c>
      <c r="E18" s="11" t="n">
        <v>161</v>
      </c>
      <c r="F18" s="11" t="n">
        <f aca="false">D18/E18*100</f>
        <v>41.6149068322981</v>
      </c>
      <c r="G18" s="11" t="n">
        <f aca="false">D18/2375*100</f>
        <v>2.82105263157895</v>
      </c>
    </row>
    <row r="19" customFormat="false" ht="15" hidden="false" customHeight="false" outlineLevel="0" collapsed="false">
      <c r="A19" s="2" t="n">
        <v>17</v>
      </c>
      <c r="B19" s="1" t="s">
        <v>65</v>
      </c>
      <c r="C19" s="8" t="n">
        <v>1.368E-016</v>
      </c>
      <c r="D19" s="2" t="n">
        <v>84</v>
      </c>
      <c r="E19" s="2" t="n">
        <v>237</v>
      </c>
      <c r="F19" s="4" t="n">
        <f aca="false">D19/E19*100</f>
        <v>35.4430379746835</v>
      </c>
      <c r="G19" s="2" t="n">
        <f aca="false">D19/2375*100</f>
        <v>3.53684210526316</v>
      </c>
    </row>
    <row r="20" customFormat="false" ht="15" hidden="false" customHeight="false" outlineLevel="0" collapsed="false">
      <c r="A20" s="2" t="n">
        <v>18</v>
      </c>
      <c r="B20" s="1" t="s">
        <v>66</v>
      </c>
      <c r="C20" s="8" t="n">
        <v>4.451E-016</v>
      </c>
      <c r="D20" s="2" t="n">
        <v>105</v>
      </c>
      <c r="E20" s="2" t="n">
        <v>335</v>
      </c>
      <c r="F20" s="4" t="n">
        <f aca="false">D20/E20*100</f>
        <v>31.3432835820896</v>
      </c>
      <c r="G20" s="2" t="n">
        <f aca="false">D20/2375*100</f>
        <v>4.42105263157895</v>
      </c>
    </row>
    <row r="21" customFormat="false" ht="15" hidden="false" customHeight="false" outlineLevel="0" collapsed="false">
      <c r="A21" s="11" t="n">
        <v>19</v>
      </c>
      <c r="B21" s="12" t="s">
        <v>67</v>
      </c>
      <c r="C21" s="13" t="n">
        <v>5.33E-016</v>
      </c>
      <c r="D21" s="11" t="n">
        <v>58</v>
      </c>
      <c r="E21" s="11" t="n">
        <v>136</v>
      </c>
      <c r="F21" s="11" t="n">
        <f aca="false">D21/E21*100</f>
        <v>42.6470588235294</v>
      </c>
      <c r="G21" s="11" t="n">
        <f aca="false">D21/2375*100</f>
        <v>2.4421052631579</v>
      </c>
    </row>
    <row r="22" customFormat="false" ht="15" hidden="false" customHeight="false" outlineLevel="0" collapsed="false">
      <c r="A22" s="4" t="n">
        <v>20</v>
      </c>
      <c r="B22" s="9" t="s">
        <v>68</v>
      </c>
      <c r="C22" s="10" t="n">
        <v>1.947E-015</v>
      </c>
      <c r="D22" s="4" t="n">
        <v>351</v>
      </c>
      <c r="E22" s="4" t="n">
        <v>1683</v>
      </c>
      <c r="F22" s="4" t="n">
        <f aca="false">D22/E22*100</f>
        <v>20.855614973262</v>
      </c>
      <c r="G22" s="4" t="n">
        <f aca="false">D22/2375*100</f>
        <v>14.7789473684211</v>
      </c>
    </row>
    <row r="23" customFormat="false" ht="15" hidden="false" customHeight="false" outlineLevel="0" collapsed="false">
      <c r="A23" s="2" t="n">
        <v>21</v>
      </c>
      <c r="B23" s="1" t="s">
        <v>69</v>
      </c>
      <c r="C23" s="8" t="n">
        <v>2.106E-014</v>
      </c>
      <c r="D23" s="2" t="n">
        <v>196</v>
      </c>
      <c r="E23" s="2" t="n">
        <v>821</v>
      </c>
      <c r="F23" s="4" t="n">
        <f aca="false">D23/E23*100</f>
        <v>23.8733252131547</v>
      </c>
      <c r="G23" s="2" t="n">
        <f aca="false">D23/2375*100</f>
        <v>8.25263157894737</v>
      </c>
    </row>
    <row r="24" customFormat="false" ht="15" hidden="false" customHeight="false" outlineLevel="0" collapsed="false">
      <c r="A24" s="2" t="n">
        <v>22</v>
      </c>
      <c r="B24" s="1" t="s">
        <v>70</v>
      </c>
      <c r="C24" s="8" t="n">
        <v>3.522E-014</v>
      </c>
      <c r="D24" s="2" t="n">
        <v>90</v>
      </c>
      <c r="E24" s="2" t="n">
        <v>285</v>
      </c>
      <c r="F24" s="4" t="n">
        <f aca="false">D24/E24*100</f>
        <v>31.5789473684211</v>
      </c>
      <c r="G24" s="2" t="n">
        <f aca="false">D24/2375*100</f>
        <v>3.78947368421053</v>
      </c>
    </row>
    <row r="25" customFormat="false" ht="15" hidden="false" customHeight="false" outlineLevel="0" collapsed="false">
      <c r="A25" s="2" t="n">
        <v>23</v>
      </c>
      <c r="B25" s="1" t="s">
        <v>71</v>
      </c>
      <c r="C25" s="8" t="n">
        <v>5.312E-014</v>
      </c>
      <c r="D25" s="2" t="n">
        <v>227</v>
      </c>
      <c r="E25" s="2" t="n">
        <v>1000</v>
      </c>
      <c r="F25" s="4" t="n">
        <f aca="false">D25/E25*100</f>
        <v>22.7</v>
      </c>
      <c r="G25" s="2" t="n">
        <f aca="false">D25/2375*100</f>
        <v>9.55789473684211</v>
      </c>
    </row>
    <row r="26" customFormat="false" ht="15" hidden="false" customHeight="false" outlineLevel="0" collapsed="false">
      <c r="A26" s="4" t="n">
        <v>24</v>
      </c>
      <c r="B26" s="9" t="s">
        <v>72</v>
      </c>
      <c r="C26" s="10" t="n">
        <v>5.386E-014</v>
      </c>
      <c r="D26" s="4" t="n">
        <v>702</v>
      </c>
      <c r="E26" s="4" t="n">
        <v>3929</v>
      </c>
      <c r="F26" s="4" t="n">
        <f aca="false">D26/E26*100</f>
        <v>17.8671417663528</v>
      </c>
      <c r="G26" s="4" t="n">
        <f aca="false">D26/2375*100</f>
        <v>29.5578947368421</v>
      </c>
    </row>
    <row r="27" customFormat="false" ht="15" hidden="false" customHeight="false" outlineLevel="0" collapsed="false">
      <c r="A27" s="11" t="n">
        <v>25</v>
      </c>
      <c r="B27" s="12" t="s">
        <v>73</v>
      </c>
      <c r="C27" s="13" t="n">
        <v>6.508E-014</v>
      </c>
      <c r="D27" s="11" t="n">
        <v>28</v>
      </c>
      <c r="E27" s="11" t="n">
        <v>44</v>
      </c>
      <c r="F27" s="11" t="n">
        <f aca="false">D27/E27*100</f>
        <v>63.6363636363636</v>
      </c>
      <c r="G27" s="11" t="n">
        <f aca="false">D27/2375*100</f>
        <v>1.17894736842105</v>
      </c>
    </row>
    <row r="28" customFormat="false" ht="15" hidden="false" customHeight="false" outlineLevel="0" collapsed="false">
      <c r="A28" s="2" t="n">
        <v>26</v>
      </c>
      <c r="B28" s="1" t="s">
        <v>74</v>
      </c>
      <c r="C28" s="8" t="n">
        <v>7.679E-014</v>
      </c>
      <c r="D28" s="2" t="n">
        <v>211</v>
      </c>
      <c r="E28" s="2" t="n">
        <v>914</v>
      </c>
      <c r="F28" s="4" t="n">
        <f aca="false">D28/E28*100</f>
        <v>23.0853391684902</v>
      </c>
      <c r="G28" s="2" t="n">
        <f aca="false">D28/2375*100</f>
        <v>8.88421052631579</v>
      </c>
    </row>
    <row r="29" customFormat="false" ht="15" hidden="false" customHeight="false" outlineLevel="0" collapsed="false">
      <c r="A29" s="11" t="n">
        <v>27</v>
      </c>
      <c r="B29" s="12" t="s">
        <v>75</v>
      </c>
      <c r="C29" s="13" t="n">
        <v>1.085E-012</v>
      </c>
      <c r="D29" s="11" t="n">
        <v>32</v>
      </c>
      <c r="E29" s="11" t="n">
        <v>60</v>
      </c>
      <c r="F29" s="11" t="n">
        <f aca="false">D29/E29*100</f>
        <v>53.3333333333333</v>
      </c>
      <c r="G29" s="11" t="n">
        <f aca="false">D29/2375*100</f>
        <v>1.34736842105263</v>
      </c>
    </row>
    <row r="30" customFormat="false" ht="15" hidden="false" customHeight="false" outlineLevel="0" collapsed="false">
      <c r="A30" s="11" t="n">
        <v>28</v>
      </c>
      <c r="B30" s="12" t="s">
        <v>76</v>
      </c>
      <c r="C30" s="13" t="n">
        <v>1.085E-012</v>
      </c>
      <c r="D30" s="11" t="n">
        <v>32</v>
      </c>
      <c r="E30" s="11" t="n">
        <v>60</v>
      </c>
      <c r="F30" s="11" t="n">
        <f aca="false">D30/E30*100</f>
        <v>53.3333333333333</v>
      </c>
      <c r="G30" s="11" t="n">
        <f aca="false">D30/2375*100</f>
        <v>1.34736842105263</v>
      </c>
    </row>
    <row r="31" customFormat="false" ht="15" hidden="false" customHeight="false" outlineLevel="0" collapsed="false">
      <c r="A31" s="11" t="n">
        <v>29</v>
      </c>
      <c r="B31" s="12" t="s">
        <v>77</v>
      </c>
      <c r="C31" s="13" t="n">
        <v>8.551E-012</v>
      </c>
      <c r="D31" s="11" t="n">
        <v>37</v>
      </c>
      <c r="E31" s="11" t="n">
        <v>81</v>
      </c>
      <c r="F31" s="11" t="n">
        <f aca="false">D31/E31*100</f>
        <v>45.679012345679</v>
      </c>
      <c r="G31" s="11" t="n">
        <f aca="false">D31/2375*100</f>
        <v>1.55789473684211</v>
      </c>
    </row>
    <row r="32" customFormat="false" ht="15" hidden="false" customHeight="false" outlineLevel="0" collapsed="false">
      <c r="A32" s="2" t="n">
        <v>30</v>
      </c>
      <c r="B32" s="1" t="s">
        <v>78</v>
      </c>
      <c r="C32" s="8" t="n">
        <v>9.205E-012</v>
      </c>
      <c r="D32" s="2" t="n">
        <v>86</v>
      </c>
      <c r="E32" s="2" t="n">
        <v>292</v>
      </c>
      <c r="F32" s="4" t="n">
        <f aca="false">D32/E32*100</f>
        <v>29.4520547945206</v>
      </c>
      <c r="G32" s="2" t="n">
        <f aca="false">D32/2375*100</f>
        <v>3.62105263157895</v>
      </c>
    </row>
    <row r="33" customFormat="false" ht="15" hidden="false" customHeight="false" outlineLevel="0" collapsed="false">
      <c r="A33" s="2" t="n">
        <v>31</v>
      </c>
      <c r="B33" s="1" t="s">
        <v>79</v>
      </c>
      <c r="C33" s="8" t="n">
        <v>1.786E-011</v>
      </c>
      <c r="D33" s="2" t="n">
        <v>178</v>
      </c>
      <c r="E33" s="2" t="n">
        <v>778</v>
      </c>
      <c r="F33" s="4" t="n">
        <f aca="false">D33/E33*100</f>
        <v>22.879177377892</v>
      </c>
      <c r="G33" s="2" t="n">
        <f aca="false">D33/2375*100</f>
        <v>7.49473684210526</v>
      </c>
    </row>
    <row r="34" customFormat="false" ht="15" hidden="false" customHeight="false" outlineLevel="0" collapsed="false">
      <c r="A34" s="2" t="n">
        <v>32</v>
      </c>
      <c r="B34" s="1" t="s">
        <v>80</v>
      </c>
      <c r="C34" s="8" t="n">
        <v>2.748E-011</v>
      </c>
      <c r="D34" s="2" t="n">
        <v>110</v>
      </c>
      <c r="E34" s="2" t="n">
        <v>417</v>
      </c>
      <c r="F34" s="4" t="n">
        <f aca="false">D34/E34*100</f>
        <v>26.378896882494</v>
      </c>
      <c r="G34" s="2" t="n">
        <f aca="false">D34/2375*100</f>
        <v>4.63157894736842</v>
      </c>
    </row>
    <row r="35" customFormat="false" ht="15" hidden="false" customHeight="false" outlineLevel="0" collapsed="false">
      <c r="A35" s="2" t="n">
        <v>33</v>
      </c>
      <c r="B35" s="1" t="s">
        <v>81</v>
      </c>
      <c r="C35" s="8" t="n">
        <v>3.796E-011</v>
      </c>
      <c r="D35" s="2" t="n">
        <v>199</v>
      </c>
      <c r="E35" s="2" t="n">
        <v>903</v>
      </c>
      <c r="F35" s="4" t="n">
        <f aca="false">D35/E35*100</f>
        <v>22.0376522702104</v>
      </c>
      <c r="G35" s="2" t="n">
        <f aca="false">D35/2375*100</f>
        <v>8.37894736842105</v>
      </c>
    </row>
    <row r="36" customFormat="false" ht="15" hidden="false" customHeight="false" outlineLevel="0" collapsed="false">
      <c r="A36" s="2" t="n">
        <v>34</v>
      </c>
      <c r="B36" s="1" t="s">
        <v>82</v>
      </c>
      <c r="C36" s="8" t="n">
        <v>1.187E-010</v>
      </c>
      <c r="D36" s="2" t="n">
        <v>72</v>
      </c>
      <c r="E36" s="2" t="n">
        <v>238</v>
      </c>
      <c r="F36" s="4" t="n">
        <f aca="false">D36/E36*100</f>
        <v>30.2521008403361</v>
      </c>
      <c r="G36" s="2" t="n">
        <f aca="false">D36/2375*100</f>
        <v>3.03157894736842</v>
      </c>
    </row>
    <row r="37" customFormat="false" ht="15" hidden="false" customHeight="false" outlineLevel="0" collapsed="false">
      <c r="A37" s="2" t="n">
        <v>35</v>
      </c>
      <c r="B37" s="1" t="s">
        <v>83</v>
      </c>
      <c r="C37" s="8" t="n">
        <v>1.335E-010</v>
      </c>
      <c r="D37" s="2" t="n">
        <v>74</v>
      </c>
      <c r="E37" s="2" t="n">
        <v>248</v>
      </c>
      <c r="F37" s="4" t="n">
        <f aca="false">D37/E37*100</f>
        <v>29.8387096774194</v>
      </c>
      <c r="G37" s="2" t="n">
        <f aca="false">D37/2375*100</f>
        <v>3.11578947368421</v>
      </c>
    </row>
    <row r="38" customFormat="false" ht="15" hidden="false" customHeight="false" outlineLevel="0" collapsed="false">
      <c r="A38" s="2" t="n">
        <v>36</v>
      </c>
      <c r="B38" s="1" t="s">
        <v>84</v>
      </c>
      <c r="C38" s="8" t="n">
        <v>1.714E-010</v>
      </c>
      <c r="D38" s="2" t="n">
        <v>233</v>
      </c>
      <c r="E38" s="2" t="n">
        <v>1115</v>
      </c>
      <c r="F38" s="4" t="n">
        <f aca="false">D38/E38*100</f>
        <v>20.8968609865471</v>
      </c>
      <c r="G38" s="2" t="n">
        <f aca="false">D38/2375*100</f>
        <v>9.81052631578947</v>
      </c>
    </row>
    <row r="39" customFormat="false" ht="15" hidden="false" customHeight="false" outlineLevel="0" collapsed="false">
      <c r="A39" s="2" t="n">
        <v>37</v>
      </c>
      <c r="B39" s="1" t="s">
        <v>85</v>
      </c>
      <c r="C39" s="8" t="n">
        <v>3.566E-010</v>
      </c>
      <c r="D39" s="2" t="n">
        <v>166</v>
      </c>
      <c r="E39" s="2" t="n">
        <v>738</v>
      </c>
      <c r="F39" s="4" t="n">
        <f aca="false">D39/E39*100</f>
        <v>22.4932249322493</v>
      </c>
      <c r="G39" s="2" t="n">
        <f aca="false">D39/2375*100</f>
        <v>6.98947368421053</v>
      </c>
    </row>
    <row r="40" customFormat="false" ht="15" hidden="false" customHeight="false" outlineLevel="0" collapsed="false">
      <c r="A40" s="11" t="n">
        <v>38</v>
      </c>
      <c r="B40" s="12" t="s">
        <v>86</v>
      </c>
      <c r="C40" s="13" t="n">
        <v>4.394E-010</v>
      </c>
      <c r="D40" s="11" t="n">
        <v>27</v>
      </c>
      <c r="E40" s="11" t="n">
        <v>54</v>
      </c>
      <c r="F40" s="11" t="n">
        <f aca="false">D40/E40*100</f>
        <v>50</v>
      </c>
      <c r="G40" s="11" t="n">
        <f aca="false">D40/2375*100</f>
        <v>1.13684210526316</v>
      </c>
    </row>
    <row r="41" customFormat="false" ht="15" hidden="false" customHeight="false" outlineLevel="0" collapsed="false">
      <c r="A41" s="2" t="n">
        <v>39</v>
      </c>
      <c r="B41" s="1" t="s">
        <v>87</v>
      </c>
      <c r="C41" s="8" t="n">
        <v>4.773E-010</v>
      </c>
      <c r="D41" s="2" t="n">
        <v>147</v>
      </c>
      <c r="E41" s="2" t="n">
        <v>635</v>
      </c>
      <c r="F41" s="4" t="n">
        <f aca="false">D41/E41*100</f>
        <v>23.1496062992126</v>
      </c>
      <c r="G41" s="2" t="n">
        <f aca="false">D41/2375*100</f>
        <v>6.18947368421053</v>
      </c>
    </row>
    <row r="42" customFormat="false" ht="15" hidden="false" customHeight="false" outlineLevel="0" collapsed="false">
      <c r="A42" s="11" t="n">
        <v>40</v>
      </c>
      <c r="B42" s="12" t="s">
        <v>88</v>
      </c>
      <c r="C42" s="13" t="n">
        <v>5.343E-010</v>
      </c>
      <c r="D42" s="11" t="n">
        <v>26</v>
      </c>
      <c r="E42" s="11" t="n">
        <v>51</v>
      </c>
      <c r="F42" s="11" t="n">
        <f aca="false">D42/E42*100</f>
        <v>50.9803921568627</v>
      </c>
      <c r="G42" s="11" t="n">
        <f aca="false">D42/2375*100</f>
        <v>1.09473684210526</v>
      </c>
    </row>
    <row r="43" customFormat="false" ht="15" hidden="false" customHeight="false" outlineLevel="0" collapsed="false">
      <c r="A43" s="2" t="n">
        <v>41</v>
      </c>
      <c r="B43" s="1" t="s">
        <v>89</v>
      </c>
      <c r="C43" s="8" t="n">
        <v>6.525E-010</v>
      </c>
      <c r="D43" s="2" t="n">
        <v>208</v>
      </c>
      <c r="E43" s="2" t="n">
        <v>984</v>
      </c>
      <c r="F43" s="4" t="n">
        <f aca="false">D43/E43*100</f>
        <v>21.1382113821138</v>
      </c>
      <c r="G43" s="2" t="n">
        <f aca="false">D43/2375*100</f>
        <v>8.7578947368421</v>
      </c>
    </row>
    <row r="44" customFormat="false" ht="15" hidden="false" customHeight="false" outlineLevel="0" collapsed="false">
      <c r="A44" s="11" t="n">
        <v>42</v>
      </c>
      <c r="B44" s="12" t="s">
        <v>90</v>
      </c>
      <c r="C44" s="13" t="n">
        <v>7.576E-010</v>
      </c>
      <c r="D44" s="11" t="n">
        <v>29</v>
      </c>
      <c r="E44" s="11" t="n">
        <v>62</v>
      </c>
      <c r="F44" s="11" t="n">
        <f aca="false">D44/E44*100</f>
        <v>46.7741935483871</v>
      </c>
      <c r="G44" s="11" t="n">
        <f aca="false">D44/2375*100</f>
        <v>1.22105263157895</v>
      </c>
    </row>
    <row r="45" customFormat="false" ht="15" hidden="false" customHeight="false" outlineLevel="0" collapsed="false">
      <c r="A45" s="11" t="n">
        <v>43</v>
      </c>
      <c r="B45" s="12" t="s">
        <v>91</v>
      </c>
      <c r="C45" s="13" t="n">
        <v>7.576E-010</v>
      </c>
      <c r="D45" s="11" t="n">
        <v>29</v>
      </c>
      <c r="E45" s="11" t="n">
        <v>62</v>
      </c>
      <c r="F45" s="11" t="n">
        <f aca="false">D45/E45*100</f>
        <v>46.7741935483871</v>
      </c>
      <c r="G45" s="11" t="n">
        <f aca="false">D45/2375*100</f>
        <v>1.22105263157895</v>
      </c>
    </row>
    <row r="46" customFormat="false" ht="15" hidden="false" customHeight="false" outlineLevel="0" collapsed="false">
      <c r="A46" s="11" t="n">
        <v>44</v>
      </c>
      <c r="B46" s="12" t="s">
        <v>92</v>
      </c>
      <c r="C46" s="13" t="n">
        <v>9.729E-010</v>
      </c>
      <c r="D46" s="11" t="n">
        <v>34</v>
      </c>
      <c r="E46" s="11" t="n">
        <v>81</v>
      </c>
      <c r="F46" s="11" t="n">
        <f aca="false">D46/E46*100</f>
        <v>41.9753086419753</v>
      </c>
      <c r="G46" s="11" t="n">
        <f aca="false">D46/2375*100</f>
        <v>1.43157894736842</v>
      </c>
    </row>
    <row r="47" customFormat="false" ht="15" hidden="false" customHeight="false" outlineLevel="0" collapsed="false">
      <c r="A47" s="11" t="n">
        <v>45</v>
      </c>
      <c r="B47" s="12" t="s">
        <v>93</v>
      </c>
      <c r="C47" s="13" t="n">
        <v>9.729E-010</v>
      </c>
      <c r="D47" s="11" t="n">
        <v>34</v>
      </c>
      <c r="E47" s="11" t="n">
        <v>81</v>
      </c>
      <c r="F47" s="11" t="n">
        <f aca="false">D47/E47*100</f>
        <v>41.9753086419753</v>
      </c>
      <c r="G47" s="11" t="n">
        <f aca="false">D47/2375*100</f>
        <v>1.43157894736842</v>
      </c>
    </row>
    <row r="48" customFormat="false" ht="15" hidden="false" customHeight="false" outlineLevel="0" collapsed="false">
      <c r="A48" s="11" t="n">
        <v>46</v>
      </c>
      <c r="B48" s="12" t="s">
        <v>94</v>
      </c>
      <c r="C48" s="13" t="n">
        <v>1.035E-009</v>
      </c>
      <c r="D48" s="11" t="n">
        <v>35</v>
      </c>
      <c r="E48" s="11" t="n">
        <v>85</v>
      </c>
      <c r="F48" s="11" t="n">
        <f aca="false">D48/E48*100</f>
        <v>41.1764705882353</v>
      </c>
      <c r="G48" s="11" t="n">
        <f aca="false">D48/2375*100</f>
        <v>1.47368421052632</v>
      </c>
    </row>
    <row r="49" customFormat="false" ht="15" hidden="false" customHeight="false" outlineLevel="0" collapsed="false">
      <c r="A49" s="2" t="n">
        <v>47</v>
      </c>
      <c r="B49" s="1" t="s">
        <v>95</v>
      </c>
      <c r="C49" s="8" t="n">
        <v>1.112E-009</v>
      </c>
      <c r="D49" s="2" t="n">
        <v>39</v>
      </c>
      <c r="E49" s="2" t="n">
        <v>101</v>
      </c>
      <c r="F49" s="4" t="n">
        <f aca="false">D49/E49*100</f>
        <v>38.6138613861386</v>
      </c>
      <c r="G49" s="2" t="n">
        <f aca="false">D49/2375*100</f>
        <v>1.64210526315789</v>
      </c>
    </row>
    <row r="50" customFormat="false" ht="15" hidden="false" customHeight="false" outlineLevel="0" collapsed="false">
      <c r="A50" s="2" t="n">
        <v>48</v>
      </c>
      <c r="B50" s="1" t="s">
        <v>96</v>
      </c>
      <c r="C50" s="8" t="n">
        <v>1.114E-009</v>
      </c>
      <c r="D50" s="2" t="n">
        <v>202</v>
      </c>
      <c r="E50" s="2" t="n">
        <v>955</v>
      </c>
      <c r="F50" s="4" t="n">
        <f aca="false">D50/E50*100</f>
        <v>21.151832460733</v>
      </c>
      <c r="G50" s="2" t="n">
        <f aca="false">D50/2375*100</f>
        <v>8.50526315789474</v>
      </c>
    </row>
    <row r="51" customFormat="false" ht="15" hidden="false" customHeight="false" outlineLevel="0" collapsed="false">
      <c r="A51" s="11" t="n">
        <v>49</v>
      </c>
      <c r="B51" s="12" t="s">
        <v>97</v>
      </c>
      <c r="C51" s="13" t="n">
        <v>1.437E-009</v>
      </c>
      <c r="D51" s="11" t="n">
        <v>34</v>
      </c>
      <c r="E51" s="11" t="n">
        <v>82</v>
      </c>
      <c r="F51" s="11" t="n">
        <f aca="false">D51/E51*100</f>
        <v>41.4634146341463</v>
      </c>
      <c r="G51" s="11" t="n">
        <f aca="false">D51/2375*100</f>
        <v>1.43157894736842</v>
      </c>
    </row>
    <row r="52" customFormat="false" ht="15" hidden="false" customHeight="false" outlineLevel="0" collapsed="false">
      <c r="A52" s="2" t="n">
        <v>50</v>
      </c>
      <c r="B52" s="1" t="s">
        <v>98</v>
      </c>
      <c r="C52" s="8" t="n">
        <v>1.578E-009</v>
      </c>
      <c r="D52" s="2" t="n">
        <v>128</v>
      </c>
      <c r="E52" s="2" t="n">
        <v>541</v>
      </c>
      <c r="F52" s="4" t="n">
        <f aca="false">D52/E52*100</f>
        <v>23.6598890942699</v>
      </c>
      <c r="G52" s="2" t="n">
        <f aca="false">D52/2375*100</f>
        <v>5.38947368421053</v>
      </c>
    </row>
    <row r="53" customFormat="false" ht="15" hidden="false" customHeight="false" outlineLevel="0" collapsed="false">
      <c r="A53" s="2" t="n">
        <v>51</v>
      </c>
      <c r="B53" s="1" t="s">
        <v>99</v>
      </c>
      <c r="C53" s="8" t="n">
        <v>2.193E-009</v>
      </c>
      <c r="D53" s="2" t="n">
        <v>220</v>
      </c>
      <c r="E53" s="2" t="n">
        <v>1068</v>
      </c>
      <c r="F53" s="4" t="n">
        <f aca="false">D53/E53*100</f>
        <v>20.5992509363296</v>
      </c>
      <c r="G53" s="2" t="n">
        <f aca="false">D53/2375*100</f>
        <v>9.26315789473684</v>
      </c>
    </row>
    <row r="54" customFormat="false" ht="15" hidden="false" customHeight="false" outlineLevel="0" collapsed="false">
      <c r="A54" s="11" t="n">
        <v>52</v>
      </c>
      <c r="B54" s="12" t="s">
        <v>100</v>
      </c>
      <c r="C54" s="13" t="n">
        <v>2.234E-009</v>
      </c>
      <c r="D54" s="11" t="n">
        <v>30</v>
      </c>
      <c r="E54" s="11" t="n">
        <v>68</v>
      </c>
      <c r="F54" s="11" t="n">
        <f aca="false">D54/E54*100</f>
        <v>44.1176470588235</v>
      </c>
      <c r="G54" s="11" t="n">
        <f aca="false">D54/2375*100</f>
        <v>1.26315789473684</v>
      </c>
    </row>
    <row r="55" customFormat="false" ht="15" hidden="false" customHeight="false" outlineLevel="0" collapsed="false">
      <c r="A55" s="11" t="n">
        <v>53</v>
      </c>
      <c r="B55" s="12" t="s">
        <v>101</v>
      </c>
      <c r="C55" s="13" t="n">
        <v>6.946E-009</v>
      </c>
      <c r="D55" s="11" t="n">
        <v>26</v>
      </c>
      <c r="E55" s="11" t="n">
        <v>56</v>
      </c>
      <c r="F55" s="11" t="n">
        <f aca="false">D55/E55*100</f>
        <v>46.4285714285714</v>
      </c>
      <c r="G55" s="11" t="n">
        <f aca="false">D55/2375*100</f>
        <v>1.09473684210526</v>
      </c>
    </row>
    <row r="56" customFormat="false" ht="15" hidden="false" customHeight="false" outlineLevel="0" collapsed="false">
      <c r="A56" s="11" t="n">
        <v>54</v>
      </c>
      <c r="B56" s="12" t="s">
        <v>102</v>
      </c>
      <c r="C56" s="13" t="n">
        <v>6.946E-009</v>
      </c>
      <c r="D56" s="11" t="n">
        <v>26</v>
      </c>
      <c r="E56" s="11" t="n">
        <v>56</v>
      </c>
      <c r="F56" s="11" t="n">
        <f aca="false">D56/E56*100</f>
        <v>46.4285714285714</v>
      </c>
      <c r="G56" s="11" t="n">
        <f aca="false">D56/2375*100</f>
        <v>1.09473684210526</v>
      </c>
    </row>
    <row r="57" customFormat="false" ht="15" hidden="false" customHeight="false" outlineLevel="0" collapsed="false">
      <c r="A57" s="2" t="n">
        <v>55</v>
      </c>
      <c r="B57" s="1" t="s">
        <v>103</v>
      </c>
      <c r="C57" s="8" t="n">
        <v>7.648E-009</v>
      </c>
      <c r="D57" s="2" t="n">
        <v>39</v>
      </c>
      <c r="E57" s="2" t="n">
        <v>107</v>
      </c>
      <c r="F57" s="4" t="n">
        <f aca="false">D57/E57*100</f>
        <v>36.4485981308411</v>
      </c>
      <c r="G57" s="2" t="n">
        <f aca="false">D57/2375*100</f>
        <v>1.64210526315789</v>
      </c>
    </row>
    <row r="58" customFormat="false" ht="15" hidden="false" customHeight="false" outlineLevel="0" collapsed="false">
      <c r="A58" s="2" t="n">
        <v>56</v>
      </c>
      <c r="B58" s="1" t="s">
        <v>104</v>
      </c>
      <c r="C58" s="8" t="n">
        <v>8.865E-009</v>
      </c>
      <c r="D58" s="2" t="n">
        <v>35</v>
      </c>
      <c r="E58" s="2" t="n">
        <v>91</v>
      </c>
      <c r="F58" s="4" t="n">
        <f aca="false">D58/E58*100</f>
        <v>38.4615384615385</v>
      </c>
      <c r="G58" s="2" t="n">
        <f aca="false">D58/2375*100</f>
        <v>1.47368421052632</v>
      </c>
    </row>
    <row r="59" customFormat="false" ht="15" hidden="false" customHeight="false" outlineLevel="0" collapsed="false">
      <c r="A59" s="2" t="n">
        <v>57</v>
      </c>
      <c r="B59" s="1" t="s">
        <v>105</v>
      </c>
      <c r="C59" s="8" t="n">
        <v>8.865E-009</v>
      </c>
      <c r="D59" s="2" t="n">
        <v>35</v>
      </c>
      <c r="E59" s="2" t="n">
        <v>91</v>
      </c>
      <c r="F59" s="4" t="n">
        <f aca="false">D59/E59*100</f>
        <v>38.4615384615385</v>
      </c>
      <c r="G59" s="2" t="n">
        <f aca="false">D59/2375*100</f>
        <v>1.47368421052632</v>
      </c>
    </row>
    <row r="60" customFormat="false" ht="15" hidden="false" customHeight="false" outlineLevel="0" collapsed="false">
      <c r="A60" s="2" t="n">
        <v>58</v>
      </c>
      <c r="B60" s="1" t="s">
        <v>106</v>
      </c>
      <c r="C60" s="8" t="n">
        <v>8.865E-009</v>
      </c>
      <c r="D60" s="2" t="n">
        <v>35</v>
      </c>
      <c r="E60" s="2" t="n">
        <v>91</v>
      </c>
      <c r="F60" s="4" t="n">
        <f aca="false">D60/E60*100</f>
        <v>38.4615384615385</v>
      </c>
      <c r="G60" s="2" t="n">
        <f aca="false">D60/2375*100</f>
        <v>1.47368421052632</v>
      </c>
    </row>
    <row r="61" customFormat="false" ht="15" hidden="false" customHeight="false" outlineLevel="0" collapsed="false">
      <c r="A61" s="2" t="n">
        <v>59</v>
      </c>
      <c r="B61" s="1" t="s">
        <v>107</v>
      </c>
      <c r="C61" s="8" t="n">
        <v>1.21E-008</v>
      </c>
      <c r="D61" s="2" t="n">
        <v>31</v>
      </c>
      <c r="E61" s="2" t="n">
        <v>76</v>
      </c>
      <c r="F61" s="4" t="n">
        <f aca="false">D61/E61*100</f>
        <v>40.7894736842105</v>
      </c>
      <c r="G61" s="2" t="n">
        <f aca="false">D61/2375*100</f>
        <v>1.30526315789474</v>
      </c>
    </row>
    <row r="62" customFormat="false" ht="15" hidden="false" customHeight="false" outlineLevel="0" collapsed="false">
      <c r="A62" s="2" t="n">
        <v>60</v>
      </c>
      <c r="B62" s="1" t="s">
        <v>108</v>
      </c>
      <c r="C62" s="8" t="n">
        <v>1.311E-008</v>
      </c>
      <c r="D62" s="2" t="n">
        <v>254</v>
      </c>
      <c r="E62" s="2" t="n">
        <v>1294</v>
      </c>
      <c r="F62" s="4" t="n">
        <f aca="false">D62/E62*100</f>
        <v>19.629057187017</v>
      </c>
      <c r="G62" s="2" t="n">
        <f aca="false">D62/2375*100</f>
        <v>10.6947368421053</v>
      </c>
    </row>
    <row r="63" customFormat="false" ht="15" hidden="false" customHeight="false" outlineLevel="0" collapsed="false">
      <c r="A63" s="11" t="n">
        <v>61</v>
      </c>
      <c r="B63" s="12" t="s">
        <v>109</v>
      </c>
      <c r="C63" s="13" t="n">
        <v>1.438E-008</v>
      </c>
      <c r="D63" s="11" t="n">
        <v>20</v>
      </c>
      <c r="E63" s="11" t="n">
        <v>37</v>
      </c>
      <c r="F63" s="11" t="n">
        <f aca="false">D63/E63*100</f>
        <v>54.0540540540541</v>
      </c>
      <c r="G63" s="11" t="n">
        <f aca="false">D63/2375*100</f>
        <v>0.842105263157895</v>
      </c>
    </row>
    <row r="64" customFormat="false" ht="15" hidden="false" customHeight="false" outlineLevel="0" collapsed="false">
      <c r="A64" s="2" t="n">
        <v>62</v>
      </c>
      <c r="B64" s="1" t="s">
        <v>110</v>
      </c>
      <c r="C64" s="8" t="n">
        <v>1.573E-008</v>
      </c>
      <c r="D64" s="2" t="n">
        <v>37</v>
      </c>
      <c r="E64" s="2" t="n">
        <v>101</v>
      </c>
      <c r="F64" s="4" t="n">
        <f aca="false">D64/E64*100</f>
        <v>36.6336633663366</v>
      </c>
      <c r="G64" s="2" t="n">
        <f aca="false">D64/2375*100</f>
        <v>1.55789473684211</v>
      </c>
    </row>
    <row r="65" customFormat="false" ht="15" hidden="false" customHeight="false" outlineLevel="0" collapsed="false">
      <c r="A65" s="2" t="n">
        <v>63</v>
      </c>
      <c r="B65" s="1" t="s">
        <v>111</v>
      </c>
      <c r="C65" s="8" t="n">
        <v>1.864E-008</v>
      </c>
      <c r="D65" s="2" t="n">
        <v>39</v>
      </c>
      <c r="E65" s="2" t="n">
        <v>110</v>
      </c>
      <c r="F65" s="4" t="n">
        <f aca="false">D65/E65*100</f>
        <v>35.4545454545455</v>
      </c>
      <c r="G65" s="2" t="n">
        <f aca="false">D65/2375*100</f>
        <v>1.64210526315789</v>
      </c>
    </row>
    <row r="66" customFormat="false" ht="15" hidden="false" customHeight="false" outlineLevel="0" collapsed="false">
      <c r="A66" s="2" t="n">
        <v>64</v>
      </c>
      <c r="B66" s="1" t="s">
        <v>112</v>
      </c>
      <c r="C66" s="8" t="n">
        <v>1.901E-008</v>
      </c>
      <c r="D66" s="2" t="n">
        <v>42</v>
      </c>
      <c r="E66" s="2" t="n">
        <v>123</v>
      </c>
      <c r="F66" s="4" t="n">
        <f aca="false">D66/E66*100</f>
        <v>34.1463414634146</v>
      </c>
      <c r="G66" s="2" t="n">
        <f aca="false">D66/2375*100</f>
        <v>1.76842105263158</v>
      </c>
    </row>
    <row r="67" customFormat="false" ht="15" hidden="false" customHeight="false" outlineLevel="0" collapsed="false">
      <c r="A67" s="11" t="n">
        <v>65</v>
      </c>
      <c r="B67" s="12" t="s">
        <v>113</v>
      </c>
      <c r="C67" s="13" t="n">
        <v>2.307E-008</v>
      </c>
      <c r="D67" s="11" t="n">
        <v>25</v>
      </c>
      <c r="E67" s="11" t="n">
        <v>55</v>
      </c>
      <c r="F67" s="11" t="n">
        <f aca="false">D67/E67*100</f>
        <v>45.4545454545455</v>
      </c>
      <c r="G67" s="11" t="n">
        <f aca="false">D67/2375*100</f>
        <v>1.05263157894737</v>
      </c>
    </row>
    <row r="68" customFormat="false" ht="15" hidden="false" customHeight="false" outlineLevel="0" collapsed="false">
      <c r="A68" s="2" t="n">
        <v>66</v>
      </c>
      <c r="B68" s="1" t="s">
        <v>114</v>
      </c>
      <c r="C68" s="8" t="n">
        <v>2.529E-008</v>
      </c>
      <c r="D68" s="2" t="n">
        <v>32</v>
      </c>
      <c r="E68" s="2" t="n">
        <v>82</v>
      </c>
      <c r="F68" s="4" t="n">
        <f aca="false">D68/E68*100</f>
        <v>39.0243902439024</v>
      </c>
      <c r="G68" s="2" t="n">
        <f aca="false">D68/2375*100</f>
        <v>1.34736842105263</v>
      </c>
    </row>
    <row r="69" customFormat="false" ht="15" hidden="false" customHeight="false" outlineLevel="0" collapsed="false">
      <c r="A69" s="11" t="n">
        <v>67</v>
      </c>
      <c r="B69" s="12" t="s">
        <v>115</v>
      </c>
      <c r="C69" s="13" t="n">
        <v>2.631E-008</v>
      </c>
      <c r="D69" s="11" t="n">
        <v>20</v>
      </c>
      <c r="E69" s="11" t="n">
        <v>38</v>
      </c>
      <c r="F69" s="11" t="n">
        <f aca="false">D69/E69*100</f>
        <v>52.6315789473684</v>
      </c>
      <c r="G69" s="11" t="n">
        <f aca="false">D69/2375*100</f>
        <v>0.842105263157895</v>
      </c>
    </row>
    <row r="70" customFormat="false" ht="15" hidden="false" customHeight="false" outlineLevel="0" collapsed="false">
      <c r="A70" s="2" t="n">
        <v>68</v>
      </c>
      <c r="B70" s="1" t="s">
        <v>116</v>
      </c>
      <c r="C70" s="8" t="n">
        <v>2.879E-008</v>
      </c>
      <c r="D70" s="2" t="n">
        <v>37</v>
      </c>
      <c r="E70" s="2" t="n">
        <v>103</v>
      </c>
      <c r="F70" s="4" t="n">
        <f aca="false">D70/E70*100</f>
        <v>35.9223300970874</v>
      </c>
      <c r="G70" s="2" t="n">
        <f aca="false">D70/2375*100</f>
        <v>1.55789473684211</v>
      </c>
    </row>
    <row r="71" customFormat="false" ht="15" hidden="false" customHeight="false" outlineLevel="0" collapsed="false">
      <c r="A71" s="2" t="n">
        <v>69</v>
      </c>
      <c r="B71" s="1" t="s">
        <v>117</v>
      </c>
      <c r="C71" s="8" t="n">
        <v>2.879E-008</v>
      </c>
      <c r="D71" s="2" t="n">
        <v>37</v>
      </c>
      <c r="E71" s="2" t="n">
        <v>103</v>
      </c>
      <c r="F71" s="4" t="n">
        <f aca="false">D71/E71*100</f>
        <v>35.9223300970874</v>
      </c>
      <c r="G71" s="2" t="n">
        <f aca="false">D71/2375*100</f>
        <v>1.55789473684211</v>
      </c>
    </row>
    <row r="72" customFormat="false" ht="15" hidden="false" customHeight="false" outlineLevel="0" collapsed="false">
      <c r="A72" s="2" t="n">
        <v>70</v>
      </c>
      <c r="B72" s="1" t="s">
        <v>118</v>
      </c>
      <c r="C72" s="8" t="n">
        <v>3.261E-008</v>
      </c>
      <c r="D72" s="2" t="n">
        <v>257</v>
      </c>
      <c r="E72" s="2" t="n">
        <v>1325</v>
      </c>
      <c r="F72" s="4" t="n">
        <f aca="false">D72/E72*100</f>
        <v>19.3962264150943</v>
      </c>
      <c r="G72" s="2" t="n">
        <f aca="false">D72/2375*100</f>
        <v>10.8210526315789</v>
      </c>
    </row>
    <row r="73" customFormat="false" ht="15" hidden="false" customHeight="false" outlineLevel="0" collapsed="false">
      <c r="A73" s="2" t="n">
        <v>71</v>
      </c>
      <c r="B73" s="1" t="s">
        <v>119</v>
      </c>
      <c r="C73" s="8" t="n">
        <v>5.712E-008</v>
      </c>
      <c r="D73" s="2" t="n">
        <v>39</v>
      </c>
      <c r="E73" s="2" t="n">
        <v>114</v>
      </c>
      <c r="F73" s="4" t="n">
        <f aca="false">D73/E73*100</f>
        <v>34.2105263157895</v>
      </c>
      <c r="G73" s="2" t="n">
        <f aca="false">D73/2375*100</f>
        <v>1.64210526315789</v>
      </c>
    </row>
    <row r="74" customFormat="false" ht="15" hidden="false" customHeight="false" outlineLevel="0" collapsed="false">
      <c r="A74" s="2" t="n">
        <v>72</v>
      </c>
      <c r="B74" s="1" t="s">
        <v>120</v>
      </c>
      <c r="C74" s="8" t="n">
        <v>8.528E-008</v>
      </c>
      <c r="D74" s="2" t="n">
        <v>46</v>
      </c>
      <c r="E74" s="2" t="n">
        <v>147</v>
      </c>
      <c r="F74" s="4" t="n">
        <f aca="false">D74/E74*100</f>
        <v>31.2925170068027</v>
      </c>
      <c r="G74" s="2" t="n">
        <f aca="false">D74/2375*100</f>
        <v>1.93684210526316</v>
      </c>
    </row>
    <row r="75" customFormat="false" ht="15" hidden="false" customHeight="false" outlineLevel="0" collapsed="false">
      <c r="A75" s="11" t="n">
        <v>73</v>
      </c>
      <c r="B75" s="12" t="s">
        <v>121</v>
      </c>
      <c r="C75" s="13" t="n">
        <v>1.334E-007</v>
      </c>
      <c r="D75" s="11" t="n">
        <v>22</v>
      </c>
      <c r="E75" s="11" t="n">
        <v>48</v>
      </c>
      <c r="F75" s="11" t="n">
        <f aca="false">D75/E75*100</f>
        <v>45.8333333333333</v>
      </c>
      <c r="G75" s="11" t="n">
        <f aca="false">D75/2375*100</f>
        <v>0.926315789473684</v>
      </c>
    </row>
    <row r="76" customFormat="false" ht="15" hidden="false" customHeight="false" outlineLevel="0" collapsed="false">
      <c r="A76" s="11" t="n">
        <v>74</v>
      </c>
      <c r="B76" s="12" t="s">
        <v>122</v>
      </c>
      <c r="C76" s="13" t="n">
        <v>2.271E-007</v>
      </c>
      <c r="D76" s="11" t="n">
        <v>20</v>
      </c>
      <c r="E76" s="11" t="n">
        <v>42</v>
      </c>
      <c r="F76" s="11" t="n">
        <f aca="false">D76/E76*100</f>
        <v>47.6190476190476</v>
      </c>
      <c r="G76" s="11" t="n">
        <f aca="false">D76/2375*100</f>
        <v>0.842105263157895</v>
      </c>
    </row>
    <row r="77" customFormat="false" ht="15" hidden="false" customHeight="false" outlineLevel="0" collapsed="false">
      <c r="A77" s="2" t="n">
        <v>75</v>
      </c>
      <c r="B77" s="1" t="s">
        <v>123</v>
      </c>
      <c r="C77" s="8" t="n">
        <v>2.318E-007</v>
      </c>
      <c r="D77" s="2" t="n">
        <v>42</v>
      </c>
      <c r="E77" s="2" t="n">
        <v>133</v>
      </c>
      <c r="F77" s="4" t="n">
        <f aca="false">D77/E77*100</f>
        <v>31.5789473684211</v>
      </c>
      <c r="G77" s="2" t="n">
        <f aca="false">D77/2375*100</f>
        <v>1.76842105263158</v>
      </c>
    </row>
    <row r="78" customFormat="false" ht="15" hidden="false" customHeight="false" outlineLevel="0" collapsed="false">
      <c r="A78" s="2" t="n">
        <v>76</v>
      </c>
      <c r="B78" s="1" t="s">
        <v>124</v>
      </c>
      <c r="C78" s="8" t="n">
        <v>2.59E-007</v>
      </c>
      <c r="D78" s="2" t="n">
        <v>60</v>
      </c>
      <c r="E78" s="2" t="n">
        <v>220</v>
      </c>
      <c r="F78" s="4" t="n">
        <f aca="false">D78/E78*100</f>
        <v>27.2727272727273</v>
      </c>
      <c r="G78" s="2" t="n">
        <f aca="false">D78/2375*100</f>
        <v>2.52631578947368</v>
      </c>
    </row>
    <row r="79" customFormat="false" ht="15" hidden="false" customHeight="false" outlineLevel="0" collapsed="false">
      <c r="A79" s="2" t="n">
        <v>77</v>
      </c>
      <c r="B79" s="1" t="s">
        <v>125</v>
      </c>
      <c r="C79" s="8" t="n">
        <v>2.59E-007</v>
      </c>
      <c r="D79" s="2" t="n">
        <v>60</v>
      </c>
      <c r="E79" s="2" t="n">
        <v>220</v>
      </c>
      <c r="F79" s="4" t="n">
        <f aca="false">D79/E79*100</f>
        <v>27.2727272727273</v>
      </c>
      <c r="G79" s="2" t="n">
        <f aca="false">D79/2375*100</f>
        <v>2.52631578947368</v>
      </c>
    </row>
    <row r="80" customFormat="false" ht="15" hidden="false" customHeight="false" outlineLevel="0" collapsed="false">
      <c r="A80" s="2" t="n">
        <v>78</v>
      </c>
      <c r="B80" s="1" t="s">
        <v>126</v>
      </c>
      <c r="C80" s="8" t="n">
        <v>2.854E-007</v>
      </c>
      <c r="D80" s="2" t="n">
        <v>101</v>
      </c>
      <c r="E80" s="2" t="n">
        <v>437</v>
      </c>
      <c r="F80" s="4" t="n">
        <f aca="false">D80/E80*100</f>
        <v>23.1121281464531</v>
      </c>
      <c r="G80" s="2" t="n">
        <f aca="false">D80/2375*100</f>
        <v>4.25263157894737</v>
      </c>
    </row>
    <row r="81" customFormat="false" ht="15" hidden="false" customHeight="false" outlineLevel="0" collapsed="false">
      <c r="A81" s="2" t="n">
        <v>79</v>
      </c>
      <c r="B81" s="1" t="s">
        <v>127</v>
      </c>
      <c r="C81" s="8" t="n">
        <v>3.432E-007</v>
      </c>
      <c r="D81" s="2" t="n">
        <v>31</v>
      </c>
      <c r="E81" s="2" t="n">
        <v>86</v>
      </c>
      <c r="F81" s="4" t="n">
        <f aca="false">D81/E81*100</f>
        <v>36.046511627907</v>
      </c>
      <c r="G81" s="2" t="n">
        <f aca="false">D81/2375*100</f>
        <v>1.30526315789474</v>
      </c>
    </row>
    <row r="82" customFormat="false" ht="15" hidden="false" customHeight="false" outlineLevel="0" collapsed="false">
      <c r="A82" s="2" t="n">
        <v>80</v>
      </c>
      <c r="B82" s="1" t="s">
        <v>128</v>
      </c>
      <c r="C82" s="8" t="n">
        <v>3.641E-007</v>
      </c>
      <c r="D82" s="2" t="n">
        <v>59</v>
      </c>
      <c r="E82" s="2" t="n">
        <v>217</v>
      </c>
      <c r="F82" s="4" t="n">
        <f aca="false">D82/E82*100</f>
        <v>27.1889400921659</v>
      </c>
      <c r="G82" s="2" t="n">
        <f aca="false">D82/2375*100</f>
        <v>2.48421052631579</v>
      </c>
    </row>
    <row r="83" customFormat="false" ht="15" hidden="false" customHeight="false" outlineLevel="0" collapsed="false">
      <c r="A83" s="2" t="n">
        <v>81</v>
      </c>
      <c r="B83" s="1" t="s">
        <v>129</v>
      </c>
      <c r="C83" s="8" t="n">
        <v>3.662E-007</v>
      </c>
      <c r="D83" s="2" t="n">
        <v>42</v>
      </c>
      <c r="E83" s="2" t="n">
        <v>135</v>
      </c>
      <c r="F83" s="4" t="n">
        <f aca="false">D83/E83*100</f>
        <v>31.1111111111111</v>
      </c>
      <c r="G83" s="2" t="n">
        <f aca="false">D83/2375*100</f>
        <v>1.76842105263158</v>
      </c>
    </row>
    <row r="84" customFormat="false" ht="15" hidden="false" customHeight="false" outlineLevel="0" collapsed="false">
      <c r="A84" s="2" t="n">
        <v>82</v>
      </c>
      <c r="B84" s="1" t="s">
        <v>130</v>
      </c>
      <c r="C84" s="8" t="n">
        <v>5.59E-007</v>
      </c>
      <c r="D84" s="2" t="n">
        <v>37</v>
      </c>
      <c r="E84" s="2" t="n">
        <v>114</v>
      </c>
      <c r="F84" s="4" t="n">
        <f aca="false">D84/E84*100</f>
        <v>32.4561403508772</v>
      </c>
      <c r="G84" s="2" t="n">
        <f aca="false">D84/2375*100</f>
        <v>1.55789473684211</v>
      </c>
    </row>
    <row r="85" customFormat="false" ht="15" hidden="false" customHeight="false" outlineLevel="0" collapsed="false">
      <c r="A85" s="2" t="n">
        <v>83</v>
      </c>
      <c r="B85" s="1" t="s">
        <v>131</v>
      </c>
      <c r="C85" s="8" t="n">
        <v>6.927E-007</v>
      </c>
      <c r="D85" s="2" t="n">
        <v>61</v>
      </c>
      <c r="E85" s="2" t="n">
        <v>231</v>
      </c>
      <c r="F85" s="4" t="n">
        <f aca="false">D85/E85*100</f>
        <v>26.4069264069264</v>
      </c>
      <c r="G85" s="2" t="n">
        <f aca="false">D85/2375*100</f>
        <v>2.56842105263158</v>
      </c>
    </row>
    <row r="86" customFormat="false" ht="15" hidden="false" customHeight="false" outlineLevel="0" collapsed="false">
      <c r="A86" s="2" t="n">
        <v>84</v>
      </c>
      <c r="B86" s="1" t="s">
        <v>132</v>
      </c>
      <c r="C86" s="8" t="n">
        <v>9.657E-007</v>
      </c>
      <c r="D86" s="2" t="n">
        <v>60</v>
      </c>
      <c r="E86" s="2" t="n">
        <v>228</v>
      </c>
      <c r="F86" s="4" t="n">
        <f aca="false">D86/E86*100</f>
        <v>26.3157894736842</v>
      </c>
      <c r="G86" s="2" t="n">
        <f aca="false">D86/2375*100</f>
        <v>2.52631578947368</v>
      </c>
    </row>
    <row r="87" customFormat="false" ht="15" hidden="false" customHeight="false" outlineLevel="0" collapsed="false">
      <c r="A87" s="2" t="n">
        <v>85</v>
      </c>
      <c r="B87" s="1" t="s">
        <v>133</v>
      </c>
      <c r="C87" s="8" t="n">
        <v>1.278E-006</v>
      </c>
      <c r="D87" s="2" t="n">
        <v>32</v>
      </c>
      <c r="E87" s="2" t="n">
        <v>95</v>
      </c>
      <c r="F87" s="4" t="n">
        <f aca="false">D87/E87*100</f>
        <v>33.6842105263158</v>
      </c>
      <c r="G87" s="2" t="n">
        <f aca="false">D87/2375*100</f>
        <v>1.34736842105263</v>
      </c>
    </row>
    <row r="88" customFormat="false" ht="15" hidden="false" customHeight="false" outlineLevel="0" collapsed="false">
      <c r="A88" s="4" t="n">
        <v>86</v>
      </c>
      <c r="B88" s="9" t="s">
        <v>134</v>
      </c>
      <c r="C88" s="10" t="n">
        <v>1.374E-006</v>
      </c>
      <c r="D88" s="4" t="n">
        <v>1941</v>
      </c>
      <c r="E88" s="4" t="n">
        <v>13164</v>
      </c>
      <c r="F88" s="4" t="n">
        <f aca="false">D88/E88*100</f>
        <v>14.7447584320875</v>
      </c>
      <c r="G88" s="4" t="n">
        <f aca="false">D88/2375*100</f>
        <v>81.7263157894737</v>
      </c>
    </row>
    <row r="89" customFormat="false" ht="15" hidden="false" customHeight="false" outlineLevel="0" collapsed="false">
      <c r="A89" s="2" t="n">
        <v>87</v>
      </c>
      <c r="B89" s="1" t="s">
        <v>135</v>
      </c>
      <c r="C89" s="8" t="n">
        <v>1.383E-006</v>
      </c>
      <c r="D89" s="2" t="n">
        <v>49</v>
      </c>
      <c r="E89" s="2" t="n">
        <v>175</v>
      </c>
      <c r="F89" s="4" t="n">
        <f aca="false">D89/E89*100</f>
        <v>28</v>
      </c>
      <c r="G89" s="2" t="n">
        <f aca="false">D89/2375*100</f>
        <v>2.06315789473684</v>
      </c>
    </row>
    <row r="90" s="14" customFormat="true" ht="15" hidden="false" customHeight="false" outlineLevel="0" collapsed="false">
      <c r="A90" s="11" t="n">
        <v>88</v>
      </c>
      <c r="B90" s="12" t="s">
        <v>136</v>
      </c>
      <c r="C90" s="13" t="n">
        <v>1.627E-006</v>
      </c>
      <c r="D90" s="11" t="n">
        <v>18</v>
      </c>
      <c r="E90" s="11" t="n">
        <v>39</v>
      </c>
      <c r="F90" s="11" t="n">
        <f aca="false">D90/E90*100</f>
        <v>46.1538461538462</v>
      </c>
      <c r="G90" s="11" t="n">
        <f aca="false">D90/2375*100</f>
        <v>0.757894736842105</v>
      </c>
    </row>
    <row r="91" customFormat="false" ht="15" hidden="false" customHeight="false" outlineLevel="0" collapsed="false">
      <c r="A91" s="2" t="n">
        <v>89</v>
      </c>
      <c r="B91" s="1" t="s">
        <v>137</v>
      </c>
      <c r="C91" s="8" t="n">
        <v>2.593E-006</v>
      </c>
      <c r="D91" s="2" t="n">
        <v>39</v>
      </c>
      <c r="E91" s="2" t="n">
        <v>130</v>
      </c>
      <c r="F91" s="4" t="n">
        <f aca="false">D91/E91*100</f>
        <v>30</v>
      </c>
      <c r="G91" s="2" t="n">
        <f aca="false">D91/2375*100</f>
        <v>1.64210526315789</v>
      </c>
    </row>
    <row r="92" customFormat="false" ht="15" hidden="false" customHeight="false" outlineLevel="0" collapsed="false">
      <c r="A92" s="2" t="n">
        <v>90</v>
      </c>
      <c r="B92" s="1" t="s">
        <v>138</v>
      </c>
      <c r="C92" s="8" t="n">
        <v>3.098E-006</v>
      </c>
      <c r="D92" s="2" t="n">
        <v>33</v>
      </c>
      <c r="E92" s="2" t="n">
        <v>103</v>
      </c>
      <c r="F92" s="4" t="n">
        <f aca="false">D92/E92*100</f>
        <v>32.0388349514563</v>
      </c>
      <c r="G92" s="2" t="n">
        <f aca="false">D92/2375*100</f>
        <v>1.38947368421053</v>
      </c>
    </row>
    <row r="93" customFormat="false" ht="15" hidden="false" customHeight="false" outlineLevel="0" collapsed="false">
      <c r="A93" s="2" t="n">
        <v>91</v>
      </c>
      <c r="B93" s="1" t="s">
        <v>139</v>
      </c>
      <c r="C93" s="8" t="n">
        <v>6.628E-006</v>
      </c>
      <c r="D93" s="2" t="n">
        <v>74</v>
      </c>
      <c r="E93" s="2" t="n">
        <v>316</v>
      </c>
      <c r="F93" s="4" t="n">
        <f aca="false">D93/E93*100</f>
        <v>23.4177215189873</v>
      </c>
      <c r="G93" s="2" t="n">
        <f aca="false">D93/2375*100</f>
        <v>3.11578947368421</v>
      </c>
    </row>
    <row r="94" customFormat="false" ht="15" hidden="false" customHeight="false" outlineLevel="0" collapsed="false">
      <c r="A94" s="2" t="n">
        <v>92</v>
      </c>
      <c r="B94" s="1" t="s">
        <v>140</v>
      </c>
      <c r="C94" s="8" t="n">
        <v>7.501E-006</v>
      </c>
      <c r="D94" s="2" t="n">
        <v>41</v>
      </c>
      <c r="E94" s="2" t="n">
        <v>145</v>
      </c>
      <c r="F94" s="4" t="n">
        <f aca="false">D94/E94*100</f>
        <v>28.2758620689655</v>
      </c>
      <c r="G94" s="2" t="n">
        <f aca="false">D94/2375*100</f>
        <v>1.72631578947368</v>
      </c>
    </row>
    <row r="95" customFormat="false" ht="15" hidden="false" customHeight="false" outlineLevel="0" collapsed="false">
      <c r="A95" s="2" t="n">
        <v>93</v>
      </c>
      <c r="B95" s="1" t="s">
        <v>141</v>
      </c>
      <c r="C95" s="8" t="n">
        <v>8.326E-006</v>
      </c>
      <c r="D95" s="2" t="n">
        <v>29</v>
      </c>
      <c r="E95" s="2" t="n">
        <v>89</v>
      </c>
      <c r="F95" s="4" t="n">
        <f aca="false">D95/E95*100</f>
        <v>32.5842696629214</v>
      </c>
      <c r="G95" s="2" t="n">
        <f aca="false">D95/2375*100</f>
        <v>1.22105263157895</v>
      </c>
    </row>
    <row r="96" customFormat="false" ht="15" hidden="false" customHeight="false" outlineLevel="0" collapsed="false">
      <c r="A96" s="2" t="n">
        <v>94</v>
      </c>
      <c r="B96" s="1" t="s">
        <v>142</v>
      </c>
      <c r="C96" s="8" t="n">
        <v>8.326E-006</v>
      </c>
      <c r="D96" s="2" t="n">
        <v>29</v>
      </c>
      <c r="E96" s="2" t="n">
        <v>89</v>
      </c>
      <c r="F96" s="4" t="n">
        <f aca="false">D96/E96*100</f>
        <v>32.5842696629214</v>
      </c>
      <c r="G96" s="2" t="n">
        <f aca="false">D96/2375*100</f>
        <v>1.22105263157895</v>
      </c>
    </row>
    <row r="97" customFormat="false" ht="15" hidden="false" customHeight="false" outlineLevel="0" collapsed="false">
      <c r="A97" s="2" t="n">
        <v>95</v>
      </c>
      <c r="B97" s="1" t="s">
        <v>143</v>
      </c>
      <c r="C97" s="8" t="n">
        <v>8.979E-006</v>
      </c>
      <c r="D97" s="2" t="n">
        <v>26</v>
      </c>
      <c r="E97" s="2" t="n">
        <v>76</v>
      </c>
      <c r="F97" s="4" t="n">
        <f aca="false">D97/E97*100</f>
        <v>34.2105263157895</v>
      </c>
      <c r="G97" s="2" t="n">
        <f aca="false">D97/2375*100</f>
        <v>1.09473684210526</v>
      </c>
    </row>
    <row r="98" customFormat="false" ht="15" hidden="false" customHeight="false" outlineLevel="0" collapsed="false">
      <c r="A98" s="2" t="n">
        <v>96</v>
      </c>
      <c r="B98" s="1" t="s">
        <v>144</v>
      </c>
      <c r="C98" s="8" t="n">
        <v>8.979E-006</v>
      </c>
      <c r="D98" s="2" t="n">
        <v>26</v>
      </c>
      <c r="E98" s="2" t="n">
        <v>76</v>
      </c>
      <c r="F98" s="4" t="n">
        <f aca="false">D98/E98*100</f>
        <v>34.2105263157895</v>
      </c>
      <c r="G98" s="2" t="n">
        <f aca="false">D98/2375*100</f>
        <v>1.09473684210526</v>
      </c>
    </row>
    <row r="99" customFormat="false" ht="15" hidden="false" customHeight="false" outlineLevel="0" collapsed="false">
      <c r="A99" s="2" t="n">
        <v>97</v>
      </c>
      <c r="B99" s="1" t="s">
        <v>145</v>
      </c>
      <c r="C99" s="8" t="n">
        <v>8.979E-006</v>
      </c>
      <c r="D99" s="2" t="n">
        <v>26</v>
      </c>
      <c r="E99" s="2" t="n">
        <v>76</v>
      </c>
      <c r="F99" s="4" t="n">
        <f aca="false">D99/E99*100</f>
        <v>34.2105263157895</v>
      </c>
      <c r="G99" s="2" t="n">
        <f aca="false">D99/2375*100</f>
        <v>1.09473684210526</v>
      </c>
    </row>
    <row r="100" customFormat="false" ht="15" hidden="false" customHeight="false" outlineLevel="0" collapsed="false">
      <c r="A100" s="2" t="n">
        <v>98</v>
      </c>
      <c r="B100" s="1" t="s">
        <v>146</v>
      </c>
      <c r="C100" s="8" t="n">
        <v>9.023E-006</v>
      </c>
      <c r="D100" s="2" t="n">
        <v>13</v>
      </c>
      <c r="E100" s="2" t="n">
        <v>25</v>
      </c>
      <c r="F100" s="4" t="n">
        <f aca="false">D100/E100*100</f>
        <v>52</v>
      </c>
      <c r="G100" s="2" t="n">
        <f aca="false">D100/2375*100</f>
        <v>0.547368421052632</v>
      </c>
    </row>
    <row r="101" customFormat="false" ht="15" hidden="false" customHeight="false" outlineLevel="0" collapsed="false">
      <c r="A101" s="2" t="n">
        <v>99</v>
      </c>
      <c r="B101" s="1" t="s">
        <v>147</v>
      </c>
      <c r="C101" s="8" t="n">
        <v>9.023E-006</v>
      </c>
      <c r="D101" s="2" t="n">
        <v>13</v>
      </c>
      <c r="E101" s="2" t="n">
        <v>25</v>
      </c>
      <c r="F101" s="4" t="n">
        <f aca="false">D101/E101*100</f>
        <v>52</v>
      </c>
      <c r="G101" s="2" t="n">
        <f aca="false">D101/2375*100</f>
        <v>0.547368421052632</v>
      </c>
    </row>
    <row r="102" customFormat="false" ht="15" hidden="false" customHeight="false" outlineLevel="0" collapsed="false">
      <c r="A102" s="2" t="n">
        <v>100</v>
      </c>
      <c r="B102" s="1" t="s">
        <v>148</v>
      </c>
      <c r="C102" s="8" t="n">
        <v>1.261E-005</v>
      </c>
      <c r="D102" s="2" t="n">
        <v>230</v>
      </c>
      <c r="E102" s="2" t="n">
        <v>1253</v>
      </c>
      <c r="F102" s="4" t="n">
        <f aca="false">D102/E102*100</f>
        <v>18.3559457302474</v>
      </c>
      <c r="G102" s="2" t="n">
        <f aca="false">D102/2375*100</f>
        <v>9.68421052631579</v>
      </c>
    </row>
    <row r="103" customFormat="false" ht="15" hidden="false" customHeight="false" outlineLevel="0" collapsed="false">
      <c r="A103" s="2" t="n">
        <v>101</v>
      </c>
      <c r="B103" s="1" t="s">
        <v>149</v>
      </c>
      <c r="C103" s="8" t="n">
        <v>1.261E-005</v>
      </c>
      <c r="D103" s="2" t="n">
        <v>230</v>
      </c>
      <c r="E103" s="2" t="n">
        <v>1253</v>
      </c>
      <c r="F103" s="4" t="n">
        <f aca="false">D103/E103*100</f>
        <v>18.3559457302474</v>
      </c>
      <c r="G103" s="2" t="n">
        <f aca="false">D103/2375*100</f>
        <v>9.68421052631579</v>
      </c>
    </row>
    <row r="104" customFormat="false" ht="15" hidden="false" customHeight="false" outlineLevel="0" collapsed="false">
      <c r="A104" s="2" t="n">
        <v>102</v>
      </c>
      <c r="B104" s="1" t="s">
        <v>150</v>
      </c>
      <c r="C104" s="8" t="n">
        <v>1.445E-005</v>
      </c>
      <c r="D104" s="2" t="n">
        <v>220</v>
      </c>
      <c r="E104" s="2" t="n">
        <v>1193</v>
      </c>
      <c r="F104" s="4" t="n">
        <f aca="false">D104/E104*100</f>
        <v>18.4409052808047</v>
      </c>
      <c r="G104" s="2" t="n">
        <f aca="false">D104/2375*100</f>
        <v>9.26315789473684</v>
      </c>
    </row>
    <row r="105" customFormat="false" ht="15" hidden="false" customHeight="false" outlineLevel="0" collapsed="false">
      <c r="A105" s="2" t="n">
        <v>103</v>
      </c>
      <c r="B105" s="1" t="s">
        <v>151</v>
      </c>
      <c r="C105" s="8" t="n">
        <v>1.676E-005</v>
      </c>
      <c r="D105" s="2" t="n">
        <v>22</v>
      </c>
      <c r="E105" s="2" t="n">
        <v>61</v>
      </c>
      <c r="F105" s="4" t="n">
        <f aca="false">D105/E105*100</f>
        <v>36.0655737704918</v>
      </c>
      <c r="G105" s="2" t="n">
        <f aca="false">D105/2375*100</f>
        <v>0.926315789473684</v>
      </c>
    </row>
    <row r="106" customFormat="false" ht="15" hidden="false" customHeight="false" outlineLevel="0" collapsed="false">
      <c r="A106" s="4" t="n">
        <v>104</v>
      </c>
      <c r="B106" s="9" t="s">
        <v>152</v>
      </c>
      <c r="C106" s="10" t="n">
        <v>1.866E-005</v>
      </c>
      <c r="D106" s="4" t="n">
        <v>529</v>
      </c>
      <c r="E106" s="4" t="n">
        <v>3202</v>
      </c>
      <c r="F106" s="4" t="n">
        <f aca="false">D106/E106*100</f>
        <v>16.5209244222361</v>
      </c>
      <c r="G106" s="4" t="n">
        <f aca="false">D106/2375*100</f>
        <v>22.2736842105263</v>
      </c>
    </row>
    <row r="107" s="14" customFormat="true" ht="15" hidden="false" customHeight="false" outlineLevel="0" collapsed="false">
      <c r="A107" s="2" t="n">
        <v>105</v>
      </c>
      <c r="B107" s="1" t="s">
        <v>153</v>
      </c>
      <c r="C107" s="8" t="n">
        <v>1.888E-005</v>
      </c>
      <c r="D107" s="2" t="n">
        <v>217</v>
      </c>
      <c r="E107" s="2" t="n">
        <v>1179</v>
      </c>
      <c r="F107" s="4" t="n">
        <f aca="false">D107/E107*100</f>
        <v>18.4054283290925</v>
      </c>
      <c r="G107" s="2" t="n">
        <f aca="false">D107/2375*100</f>
        <v>9.13684210526316</v>
      </c>
    </row>
    <row r="108" customFormat="false" ht="15" hidden="false" customHeight="false" outlineLevel="0" collapsed="false">
      <c r="A108" s="2" t="n">
        <v>106</v>
      </c>
      <c r="B108" s="1" t="s">
        <v>154</v>
      </c>
      <c r="C108" s="8" t="n">
        <v>2.363E-005</v>
      </c>
      <c r="D108" s="2" t="n">
        <v>52</v>
      </c>
      <c r="E108" s="2" t="n">
        <v>208</v>
      </c>
      <c r="F108" s="4" t="n">
        <f aca="false">D108/E108*100</f>
        <v>25</v>
      </c>
      <c r="G108" s="2" t="n">
        <f aca="false">D108/2375*100</f>
        <v>2.18947368421053</v>
      </c>
    </row>
    <row r="109" s="14" customFormat="true" ht="15" hidden="false" customHeight="false" outlineLevel="0" collapsed="false">
      <c r="A109" s="2" t="n">
        <v>107</v>
      </c>
      <c r="B109" s="1" t="s">
        <v>155</v>
      </c>
      <c r="C109" s="8" t="n">
        <v>3.719E-005</v>
      </c>
      <c r="D109" s="2" t="n">
        <v>143</v>
      </c>
      <c r="E109" s="2" t="n">
        <v>735</v>
      </c>
      <c r="F109" s="4" t="n">
        <f aca="false">D109/E109*100</f>
        <v>19.4557823129252</v>
      </c>
      <c r="G109" s="2" t="n">
        <f aca="false">D109/2375*100</f>
        <v>6.02105263157895</v>
      </c>
    </row>
    <row r="110" s="14" customFormat="true" ht="15" hidden="false" customHeight="false" outlineLevel="0" collapsed="false">
      <c r="A110" s="2" t="n">
        <v>108</v>
      </c>
      <c r="B110" s="1" t="s">
        <v>156</v>
      </c>
      <c r="C110" s="8" t="n">
        <v>3.746E-005</v>
      </c>
      <c r="D110" s="2" t="n">
        <v>140</v>
      </c>
      <c r="E110" s="2" t="n">
        <v>717</v>
      </c>
      <c r="F110" s="4" t="n">
        <f aca="false">D110/E110*100</f>
        <v>19.5258019525802</v>
      </c>
      <c r="G110" s="2" t="n">
        <f aca="false">D110/2375*100</f>
        <v>5.89473684210526</v>
      </c>
    </row>
    <row r="111" s="14" customFormat="true" ht="15" hidden="false" customHeight="false" outlineLevel="0" collapsed="false">
      <c r="A111" s="2" t="n">
        <v>109</v>
      </c>
      <c r="B111" s="1" t="s">
        <v>157</v>
      </c>
      <c r="C111" s="8" t="n">
        <v>3.748E-005</v>
      </c>
      <c r="D111" s="2" t="n">
        <v>66</v>
      </c>
      <c r="E111" s="2" t="n">
        <v>287</v>
      </c>
      <c r="F111" s="4" t="n">
        <f aca="false">D111/E111*100</f>
        <v>22.9965156794425</v>
      </c>
      <c r="G111" s="2" t="n">
        <f aca="false">D111/2375*100</f>
        <v>2.77894736842105</v>
      </c>
    </row>
    <row r="112" customFormat="false" ht="15" hidden="false" customHeight="false" outlineLevel="0" collapsed="false">
      <c r="A112" s="2" t="n">
        <v>110</v>
      </c>
      <c r="B112" s="1" t="s">
        <v>158</v>
      </c>
      <c r="C112" s="8" t="n">
        <v>4.248E-005</v>
      </c>
      <c r="D112" s="2" t="n">
        <v>120</v>
      </c>
      <c r="E112" s="2" t="n">
        <v>599</v>
      </c>
      <c r="F112" s="4" t="n">
        <f aca="false">D112/E112*100</f>
        <v>20.0333889816361</v>
      </c>
      <c r="G112" s="2" t="n">
        <f aca="false">D112/2375*100</f>
        <v>5.05263157894737</v>
      </c>
    </row>
    <row r="113" customFormat="false" ht="15" hidden="false" customHeight="false" outlineLevel="0" collapsed="false">
      <c r="A113" s="2" t="n">
        <v>111</v>
      </c>
      <c r="B113" s="1" t="s">
        <v>159</v>
      </c>
      <c r="C113" s="8" t="n">
        <v>4.715E-005</v>
      </c>
      <c r="D113" s="2" t="n">
        <v>168</v>
      </c>
      <c r="E113" s="2" t="n">
        <v>891</v>
      </c>
      <c r="F113" s="4" t="n">
        <f aca="false">D113/E113*100</f>
        <v>18.8552188552189</v>
      </c>
      <c r="G113" s="2" t="n">
        <f aca="false">D113/2375*100</f>
        <v>7.07368421052632</v>
      </c>
    </row>
    <row r="114" s="14" customFormat="true" ht="15" hidden="false" customHeight="false" outlineLevel="0" collapsed="false">
      <c r="A114" s="2" t="n">
        <v>112</v>
      </c>
      <c r="B114" s="1" t="s">
        <v>160</v>
      </c>
      <c r="C114" s="8" t="n">
        <v>5.107E-005</v>
      </c>
      <c r="D114" s="2" t="n">
        <v>166</v>
      </c>
      <c r="E114" s="2" t="n">
        <v>880</v>
      </c>
      <c r="F114" s="4" t="n">
        <f aca="false">D114/E114*100</f>
        <v>18.8636363636364</v>
      </c>
      <c r="G114" s="2" t="n">
        <f aca="false">D114/2375*100</f>
        <v>6.98947368421053</v>
      </c>
    </row>
    <row r="115" s="14" customFormat="true" ht="15" hidden="false" customHeight="false" outlineLevel="0" collapsed="false">
      <c r="A115" s="2" t="n">
        <v>113</v>
      </c>
      <c r="B115" s="1" t="s">
        <v>161</v>
      </c>
      <c r="C115" s="8" t="n">
        <v>5.494E-005</v>
      </c>
      <c r="D115" s="2" t="n">
        <v>17</v>
      </c>
      <c r="E115" s="2" t="n">
        <v>44</v>
      </c>
      <c r="F115" s="4" t="n">
        <f aca="false">D115/E115*100</f>
        <v>38.6363636363636</v>
      </c>
      <c r="G115" s="2" t="n">
        <f aca="false">D115/2375*100</f>
        <v>0.715789473684211</v>
      </c>
    </row>
    <row r="116" customFormat="false" ht="15" hidden="false" customHeight="false" outlineLevel="0" collapsed="false">
      <c r="A116" s="2" t="n">
        <v>114</v>
      </c>
      <c r="B116" s="1" t="s">
        <v>162</v>
      </c>
      <c r="C116" s="8" t="n">
        <v>5.922E-005</v>
      </c>
      <c r="D116" s="2" t="n">
        <v>25</v>
      </c>
      <c r="E116" s="2" t="n">
        <v>79</v>
      </c>
      <c r="F116" s="4" t="n">
        <f aca="false">D116/E116*100</f>
        <v>31.6455696202532</v>
      </c>
      <c r="G116" s="2" t="n">
        <f aca="false">D116/2375*100</f>
        <v>1.05263157894737</v>
      </c>
    </row>
    <row r="117" customFormat="false" ht="15" hidden="false" customHeight="false" outlineLevel="0" collapsed="false">
      <c r="A117" s="2" t="n">
        <v>115</v>
      </c>
      <c r="B117" s="1" t="s">
        <v>163</v>
      </c>
      <c r="C117" s="8" t="n">
        <v>7.338E-005</v>
      </c>
      <c r="D117" s="2" t="n">
        <v>80</v>
      </c>
      <c r="E117" s="2" t="n">
        <v>372</v>
      </c>
      <c r="F117" s="4" t="n">
        <f aca="false">D117/E117*100</f>
        <v>21.505376344086</v>
      </c>
      <c r="G117" s="2" t="n">
        <f aca="false">D117/2375*100</f>
        <v>3.36842105263158</v>
      </c>
    </row>
    <row r="118" customFormat="false" ht="15" hidden="false" customHeight="false" outlineLevel="0" collapsed="false">
      <c r="A118" s="2" t="n">
        <v>116</v>
      </c>
      <c r="B118" s="1" t="s">
        <v>164</v>
      </c>
      <c r="C118" s="8" t="n">
        <v>8.888E-005</v>
      </c>
      <c r="D118" s="2" t="n">
        <v>68</v>
      </c>
      <c r="E118" s="2" t="n">
        <v>306</v>
      </c>
      <c r="F118" s="4" t="n">
        <f aca="false">D118/E118*100</f>
        <v>22.2222222222222</v>
      </c>
      <c r="G118" s="2" t="n">
        <f aca="false">D118/2375*100</f>
        <v>2.86315789473684</v>
      </c>
    </row>
    <row r="119" customFormat="false" ht="15" hidden="false" customHeight="false" outlineLevel="0" collapsed="false">
      <c r="A119" s="2" t="n">
        <v>117</v>
      </c>
      <c r="B119" s="1" t="s">
        <v>165</v>
      </c>
      <c r="C119" s="8" t="n">
        <v>9.964E-005</v>
      </c>
      <c r="D119" s="2" t="n">
        <v>71</v>
      </c>
      <c r="E119" s="2" t="n">
        <v>324</v>
      </c>
      <c r="F119" s="4" t="n">
        <f aca="false">D119/E119*100</f>
        <v>21.9135802469136</v>
      </c>
      <c r="G119" s="2" t="n">
        <f aca="false">D119/2375*100</f>
        <v>2.98947368421053</v>
      </c>
    </row>
    <row r="120" customFormat="false" ht="15" hidden="false" customHeight="false" outlineLevel="0" collapsed="false">
      <c r="A120" s="2" t="n">
        <v>118</v>
      </c>
      <c r="B120" s="1" t="s">
        <v>166</v>
      </c>
      <c r="C120" s="8" t="n">
        <v>9.973E-005</v>
      </c>
      <c r="D120" s="2" t="n">
        <v>37</v>
      </c>
      <c r="E120" s="2" t="n">
        <v>140</v>
      </c>
      <c r="F120" s="4" t="n">
        <f aca="false">D120/E120*100</f>
        <v>26.4285714285714</v>
      </c>
      <c r="G120" s="2" t="n">
        <f aca="false">D120/2375*100</f>
        <v>1.55789473684211</v>
      </c>
    </row>
    <row r="121" customFormat="false" ht="15" hidden="false" customHeight="false" outlineLevel="0" collapsed="false">
      <c r="A121" s="4" t="n">
        <v>119</v>
      </c>
      <c r="B121" s="9" t="s">
        <v>167</v>
      </c>
      <c r="C121" s="10" t="n">
        <v>0.0001021</v>
      </c>
      <c r="D121" s="4" t="n">
        <v>675</v>
      </c>
      <c r="E121" s="4" t="n">
        <v>4237</v>
      </c>
      <c r="F121" s="4" t="n">
        <f aca="false">D121/E121*100</f>
        <v>15.9310833136653</v>
      </c>
      <c r="G121" s="4" t="n">
        <f aca="false">D121/2375*100</f>
        <v>28.4210526315789</v>
      </c>
    </row>
    <row r="122" customFormat="false" ht="15" hidden="false" customHeight="false" outlineLevel="0" collapsed="false">
      <c r="A122" s="2" t="n">
        <v>120</v>
      </c>
      <c r="B122" s="1" t="s">
        <v>168</v>
      </c>
      <c r="C122" s="8" t="n">
        <v>0.0001037</v>
      </c>
      <c r="D122" s="2" t="n">
        <v>13</v>
      </c>
      <c r="E122" s="2" t="n">
        <v>30</v>
      </c>
      <c r="F122" s="4" t="n">
        <f aca="false">D122/E122*100</f>
        <v>43.3333333333333</v>
      </c>
      <c r="G122" s="2" t="n">
        <f aca="false">D122/2375*100</f>
        <v>0.547368421052632</v>
      </c>
    </row>
    <row r="123" customFormat="false" ht="15" hidden="false" customHeight="false" outlineLevel="0" collapsed="false">
      <c r="A123" s="2" t="n">
        <v>121</v>
      </c>
      <c r="B123" s="1" t="s">
        <v>169</v>
      </c>
      <c r="C123" s="8" t="n">
        <v>0.000108</v>
      </c>
      <c r="D123" s="2" t="n">
        <v>24</v>
      </c>
      <c r="E123" s="2" t="n">
        <v>77</v>
      </c>
      <c r="F123" s="4" t="n">
        <f aca="false">D123/E123*100</f>
        <v>31.1688311688312</v>
      </c>
      <c r="G123" s="2" t="n">
        <f aca="false">D123/2375*100</f>
        <v>1.01052631578947</v>
      </c>
    </row>
    <row r="124" customFormat="false" ht="15" hidden="false" customHeight="false" outlineLevel="0" collapsed="false">
      <c r="A124" s="2" t="n">
        <v>122</v>
      </c>
      <c r="B124" s="1" t="s">
        <v>170</v>
      </c>
      <c r="C124" s="8" t="n">
        <v>0.0001177</v>
      </c>
      <c r="D124" s="2" t="n">
        <v>49</v>
      </c>
      <c r="E124" s="2" t="n">
        <v>204</v>
      </c>
      <c r="F124" s="4" t="n">
        <f aca="false">D124/E124*100</f>
        <v>24.0196078431373</v>
      </c>
      <c r="G124" s="2" t="n">
        <f aca="false">D124/2375*100</f>
        <v>2.06315789473684</v>
      </c>
    </row>
    <row r="125" customFormat="false" ht="15" hidden="false" customHeight="false" outlineLevel="0" collapsed="false">
      <c r="A125" s="2" t="n">
        <v>123</v>
      </c>
      <c r="B125" s="1" t="s">
        <v>171</v>
      </c>
      <c r="C125" s="8" t="n">
        <v>0.0001202</v>
      </c>
      <c r="D125" s="2" t="n">
        <v>11</v>
      </c>
      <c r="E125" s="2" t="n">
        <v>23</v>
      </c>
      <c r="F125" s="4" t="n">
        <f aca="false">D125/E125*100</f>
        <v>47.8260869565217</v>
      </c>
      <c r="G125" s="2" t="n">
        <f aca="false">D125/2375*100</f>
        <v>0.463157894736842</v>
      </c>
    </row>
    <row r="126" customFormat="false" ht="15" hidden="false" customHeight="false" outlineLevel="0" collapsed="false">
      <c r="A126" s="2" t="n">
        <v>124</v>
      </c>
      <c r="B126" s="1" t="s">
        <v>172</v>
      </c>
      <c r="C126" s="8" t="n">
        <v>0.000134</v>
      </c>
      <c r="D126" s="2" t="n">
        <v>38</v>
      </c>
      <c r="E126" s="2" t="n">
        <v>147</v>
      </c>
      <c r="F126" s="4" t="n">
        <f aca="false">D126/E126*100</f>
        <v>25.8503401360544</v>
      </c>
      <c r="G126" s="2" t="n">
        <f aca="false">D126/2375*100</f>
        <v>1.6</v>
      </c>
    </row>
    <row r="127" customFormat="false" ht="15" hidden="false" customHeight="false" outlineLevel="0" collapsed="false">
      <c r="A127" s="2" t="n">
        <v>125</v>
      </c>
      <c r="B127" s="1" t="s">
        <v>173</v>
      </c>
      <c r="C127" s="8" t="n">
        <v>0.0001432</v>
      </c>
      <c r="D127" s="2" t="n">
        <v>102</v>
      </c>
      <c r="E127" s="2" t="n">
        <v>508</v>
      </c>
      <c r="F127" s="4" t="n">
        <f aca="false">D127/E127*100</f>
        <v>20.0787401574803</v>
      </c>
      <c r="G127" s="2" t="n">
        <f aca="false">D127/2375*100</f>
        <v>4.29473684210526</v>
      </c>
    </row>
    <row r="128" customFormat="false" ht="15" hidden="false" customHeight="false" outlineLevel="0" collapsed="false">
      <c r="A128" s="2" t="n">
        <v>126</v>
      </c>
      <c r="B128" s="1" t="s">
        <v>174</v>
      </c>
      <c r="C128" s="8" t="n">
        <v>0.0001447</v>
      </c>
      <c r="D128" s="2" t="n">
        <v>25</v>
      </c>
      <c r="E128" s="2" t="n">
        <v>83</v>
      </c>
      <c r="F128" s="4" t="n">
        <f aca="false">D128/E128*100</f>
        <v>30.1204819277108</v>
      </c>
      <c r="G128" s="2" t="n">
        <f aca="false">D128/2375*100</f>
        <v>1.05263157894737</v>
      </c>
    </row>
    <row r="129" customFormat="false" ht="15" hidden="false" customHeight="false" outlineLevel="0" collapsed="false">
      <c r="A129" s="2" t="n">
        <v>127</v>
      </c>
      <c r="B129" s="1" t="s">
        <v>175</v>
      </c>
      <c r="C129" s="8" t="n">
        <v>0.0001456</v>
      </c>
      <c r="D129" s="2" t="n">
        <v>87</v>
      </c>
      <c r="E129" s="2" t="n">
        <v>420</v>
      </c>
      <c r="F129" s="4" t="n">
        <f aca="false">D129/E129*100</f>
        <v>20.7142857142857</v>
      </c>
      <c r="G129" s="2" t="n">
        <f aca="false">D129/2375*100</f>
        <v>3.66315789473684</v>
      </c>
    </row>
    <row r="130" customFormat="false" ht="15" hidden="false" customHeight="false" outlineLevel="0" collapsed="false">
      <c r="A130" s="2" t="n">
        <v>128</v>
      </c>
      <c r="B130" s="1" t="s">
        <v>176</v>
      </c>
      <c r="C130" s="8" t="n">
        <v>0.0001528</v>
      </c>
      <c r="D130" s="2" t="n">
        <v>16</v>
      </c>
      <c r="E130" s="2" t="n">
        <v>43</v>
      </c>
      <c r="F130" s="4" t="n">
        <f aca="false">D130/E130*100</f>
        <v>37.2093023255814</v>
      </c>
      <c r="G130" s="2" t="n">
        <f aca="false">D130/2375*100</f>
        <v>0.673684210526316</v>
      </c>
    </row>
    <row r="131" customFormat="false" ht="15" hidden="false" customHeight="false" outlineLevel="0" collapsed="false">
      <c r="A131" s="2" t="n">
        <v>129</v>
      </c>
      <c r="B131" s="1" t="s">
        <v>177</v>
      </c>
      <c r="C131" s="8" t="n">
        <v>0.0001588</v>
      </c>
      <c r="D131" s="2" t="n">
        <v>15</v>
      </c>
      <c r="E131" s="2" t="n">
        <v>39</v>
      </c>
      <c r="F131" s="4" t="n">
        <f aca="false">D131/E131*100</f>
        <v>38.4615384615385</v>
      </c>
      <c r="G131" s="2" t="n">
        <f aca="false">D131/2375*100</f>
        <v>0.631578947368421</v>
      </c>
    </row>
    <row r="132" customFormat="false" ht="15" hidden="false" customHeight="false" outlineLevel="0" collapsed="false">
      <c r="A132" s="2" t="n">
        <v>130</v>
      </c>
      <c r="B132" s="1" t="s">
        <v>178</v>
      </c>
      <c r="C132" s="8" t="n">
        <v>0.0001625</v>
      </c>
      <c r="D132" s="2" t="n">
        <v>21</v>
      </c>
      <c r="E132" s="2" t="n">
        <v>65</v>
      </c>
      <c r="F132" s="4" t="n">
        <f aca="false">D132/E132*100</f>
        <v>32.3076923076923</v>
      </c>
      <c r="G132" s="2" t="n">
        <f aca="false">D132/2375*100</f>
        <v>0.884210526315789</v>
      </c>
    </row>
    <row r="133" customFormat="false" ht="15" hidden="false" customHeight="false" outlineLevel="0" collapsed="false">
      <c r="A133" s="2" t="n">
        <v>131</v>
      </c>
      <c r="B133" s="1" t="s">
        <v>179</v>
      </c>
      <c r="C133" s="8" t="n">
        <v>0.000192</v>
      </c>
      <c r="D133" s="2" t="n">
        <v>44</v>
      </c>
      <c r="E133" s="2" t="n">
        <v>181</v>
      </c>
      <c r="F133" s="4" t="n">
        <f aca="false">D133/E133*100</f>
        <v>24.3093922651934</v>
      </c>
      <c r="G133" s="2" t="n">
        <f aca="false">D133/2375*100</f>
        <v>1.85263157894737</v>
      </c>
    </row>
    <row r="134" customFormat="false" ht="15" hidden="false" customHeight="false" outlineLevel="0" collapsed="false">
      <c r="A134" s="2" t="n">
        <v>132</v>
      </c>
      <c r="B134" s="1" t="s">
        <v>180</v>
      </c>
      <c r="C134" s="8" t="n">
        <v>0.0001956</v>
      </c>
      <c r="D134" s="2" t="n">
        <v>23</v>
      </c>
      <c r="E134" s="2" t="n">
        <v>75</v>
      </c>
      <c r="F134" s="4" t="n">
        <f aca="false">D134/E134*100</f>
        <v>30.6666666666667</v>
      </c>
      <c r="G134" s="2" t="n">
        <f aca="false">D134/2375*100</f>
        <v>0.968421052631579</v>
      </c>
    </row>
    <row r="135" customFormat="false" ht="15" hidden="false" customHeight="false" outlineLevel="0" collapsed="false">
      <c r="A135" s="4" t="n">
        <v>133</v>
      </c>
      <c r="B135" s="9" t="s">
        <v>181</v>
      </c>
      <c r="C135" s="10" t="n">
        <v>0.0001999</v>
      </c>
      <c r="D135" s="4" t="n">
        <v>539</v>
      </c>
      <c r="E135" s="4" t="n">
        <v>3340</v>
      </c>
      <c r="F135" s="4" t="n">
        <f aca="false">D135/E135*100</f>
        <v>16.1377245508982</v>
      </c>
      <c r="G135" s="4" t="n">
        <f aca="false">D135/2375*100</f>
        <v>22.6947368421053</v>
      </c>
    </row>
    <row r="136" customFormat="false" ht="15" hidden="false" customHeight="false" outlineLevel="0" collapsed="false">
      <c r="A136" s="2" t="n">
        <v>134</v>
      </c>
      <c r="B136" s="1" t="s">
        <v>182</v>
      </c>
      <c r="C136" s="8" t="n">
        <v>0.0002087</v>
      </c>
      <c r="D136" s="2" t="n">
        <v>16</v>
      </c>
      <c r="E136" s="2" t="n">
        <v>44</v>
      </c>
      <c r="F136" s="4" t="n">
        <f aca="false">D136/E136*100</f>
        <v>36.3636363636364</v>
      </c>
      <c r="G136" s="2" t="n">
        <f aca="false">D136/2375*100</f>
        <v>0.673684210526316</v>
      </c>
    </row>
    <row r="137" customFormat="false" ht="15" hidden="false" customHeight="false" outlineLevel="0" collapsed="false">
      <c r="A137" s="2" t="n">
        <v>135</v>
      </c>
      <c r="B137" s="1" t="s">
        <v>183</v>
      </c>
      <c r="C137" s="8" t="n">
        <v>0.0002395</v>
      </c>
      <c r="D137" s="2" t="n">
        <v>117</v>
      </c>
      <c r="E137" s="2" t="n">
        <v>605</v>
      </c>
      <c r="F137" s="4" t="n">
        <f aca="false">D137/E137*100</f>
        <v>19.3388429752066</v>
      </c>
      <c r="G137" s="2" t="n">
        <f aca="false">D137/2375*100</f>
        <v>4.92631578947368</v>
      </c>
    </row>
    <row r="138" customFormat="false" ht="15" hidden="false" customHeight="false" outlineLevel="0" collapsed="false">
      <c r="A138" s="2" t="n">
        <v>136</v>
      </c>
      <c r="B138" s="1" t="s">
        <v>184</v>
      </c>
      <c r="C138" s="8" t="n">
        <v>0.0002718</v>
      </c>
      <c r="D138" s="2" t="n">
        <v>210</v>
      </c>
      <c r="E138" s="2" t="n">
        <v>1186</v>
      </c>
      <c r="F138" s="4" t="n">
        <f aca="false">D138/E138*100</f>
        <v>17.7065767284992</v>
      </c>
      <c r="G138" s="2" t="n">
        <f aca="false">D138/2375*100</f>
        <v>8.84210526315789</v>
      </c>
    </row>
    <row r="139" customFormat="false" ht="15" hidden="false" customHeight="false" outlineLevel="0" collapsed="false">
      <c r="A139" s="2" t="n">
        <v>137</v>
      </c>
      <c r="B139" s="1" t="s">
        <v>185</v>
      </c>
      <c r="C139" s="8" t="n">
        <v>0.0002718</v>
      </c>
      <c r="D139" s="2" t="n">
        <v>210</v>
      </c>
      <c r="E139" s="2" t="n">
        <v>1186</v>
      </c>
      <c r="F139" s="4" t="n">
        <f aca="false">D139/E139*100</f>
        <v>17.7065767284992</v>
      </c>
      <c r="G139" s="2" t="n">
        <f aca="false">D139/2375*100</f>
        <v>8.84210526315789</v>
      </c>
    </row>
    <row r="140" customFormat="false" ht="15" hidden="false" customHeight="false" outlineLevel="0" collapsed="false">
      <c r="A140" s="2" t="n">
        <v>138</v>
      </c>
      <c r="B140" s="1" t="s">
        <v>186</v>
      </c>
      <c r="C140" s="8" t="n">
        <v>0.0002835</v>
      </c>
      <c r="D140" s="2" t="n">
        <v>44</v>
      </c>
      <c r="E140" s="2" t="n">
        <v>184</v>
      </c>
      <c r="F140" s="4" t="n">
        <f aca="false">D140/E140*100</f>
        <v>23.9130434782609</v>
      </c>
      <c r="G140" s="2" t="n">
        <f aca="false">D140/2375*100</f>
        <v>1.85263157894737</v>
      </c>
    </row>
    <row r="141" customFormat="false" ht="15" hidden="false" customHeight="false" outlineLevel="0" collapsed="false">
      <c r="A141" s="2" t="n">
        <v>139</v>
      </c>
      <c r="B141" s="1" t="s">
        <v>187</v>
      </c>
      <c r="C141" s="8" t="n">
        <v>0.0003006</v>
      </c>
      <c r="D141" s="2" t="n">
        <v>20</v>
      </c>
      <c r="E141" s="2" t="n">
        <v>63</v>
      </c>
      <c r="F141" s="4" t="n">
        <f aca="false">D141/E141*100</f>
        <v>31.7460317460317</v>
      </c>
      <c r="G141" s="2" t="n">
        <f aca="false">D141/2375*100</f>
        <v>0.842105263157895</v>
      </c>
    </row>
    <row r="142" customFormat="false" ht="15" hidden="false" customHeight="false" outlineLevel="0" collapsed="false">
      <c r="A142" s="2" t="n">
        <v>140</v>
      </c>
      <c r="B142" s="1" t="s">
        <v>188</v>
      </c>
      <c r="C142" s="8" t="n">
        <v>0.0003031</v>
      </c>
      <c r="D142" s="2" t="n">
        <v>15</v>
      </c>
      <c r="E142" s="2" t="n">
        <v>41</v>
      </c>
      <c r="F142" s="4" t="n">
        <f aca="false">D142/E142*100</f>
        <v>36.5853658536585</v>
      </c>
      <c r="G142" s="2" t="n">
        <f aca="false">D142/2375*100</f>
        <v>0.631578947368421</v>
      </c>
    </row>
    <row r="143" customFormat="false" ht="15" hidden="false" customHeight="false" outlineLevel="0" collapsed="false">
      <c r="A143" s="2" t="n">
        <v>141</v>
      </c>
      <c r="B143" s="1" t="s">
        <v>189</v>
      </c>
      <c r="C143" s="8" t="n">
        <v>0.0003045</v>
      </c>
      <c r="D143" s="2" t="n">
        <v>138</v>
      </c>
      <c r="E143" s="2" t="n">
        <v>737</v>
      </c>
      <c r="F143" s="4" t="n">
        <f aca="false">D143/E143*100</f>
        <v>18.7245590230665</v>
      </c>
      <c r="G143" s="2" t="n">
        <f aca="false">D143/2375*100</f>
        <v>5.81052631578947</v>
      </c>
    </row>
    <row r="144" s="14" customFormat="true" ht="15" hidden="false" customHeight="false" outlineLevel="0" collapsed="false">
      <c r="A144" s="2" t="n">
        <v>142</v>
      </c>
      <c r="B144" s="1" t="s">
        <v>190</v>
      </c>
      <c r="C144" s="8" t="n">
        <v>0.0003212</v>
      </c>
      <c r="D144" s="2" t="n">
        <v>56</v>
      </c>
      <c r="E144" s="2" t="n">
        <v>251</v>
      </c>
      <c r="F144" s="4" t="n">
        <f aca="false">D144/E144*100</f>
        <v>22.3107569721116</v>
      </c>
      <c r="G144" s="2" t="n">
        <f aca="false">D144/2375*100</f>
        <v>2.35789473684211</v>
      </c>
    </row>
    <row r="145" customFormat="false" ht="15" hidden="false" customHeight="false" outlineLevel="0" collapsed="false">
      <c r="A145" s="2" t="n">
        <v>143</v>
      </c>
      <c r="B145" s="1" t="s">
        <v>191</v>
      </c>
      <c r="C145" s="8" t="n">
        <v>0.0003232</v>
      </c>
      <c r="D145" s="2" t="n">
        <v>12</v>
      </c>
      <c r="E145" s="2" t="n">
        <v>29</v>
      </c>
      <c r="F145" s="4" t="n">
        <f aca="false">D145/E145*100</f>
        <v>41.3793103448276</v>
      </c>
      <c r="G145" s="2" t="n">
        <f aca="false">D145/2375*100</f>
        <v>0.505263157894737</v>
      </c>
    </row>
    <row r="146" s="14" customFormat="true" ht="15" hidden="false" customHeight="false" outlineLevel="0" collapsed="false">
      <c r="A146" s="2" t="n">
        <v>144</v>
      </c>
      <c r="B146" s="1" t="s">
        <v>192</v>
      </c>
      <c r="C146" s="8" t="n">
        <v>0.0004019</v>
      </c>
      <c r="D146" s="2" t="n">
        <v>26</v>
      </c>
      <c r="E146" s="2" t="n">
        <v>93</v>
      </c>
      <c r="F146" s="4" t="n">
        <f aca="false">D146/E146*100</f>
        <v>27.9569892473118</v>
      </c>
      <c r="G146" s="2" t="n">
        <f aca="false">D146/2375*100</f>
        <v>1.09473684210526</v>
      </c>
    </row>
    <row r="147" s="14" customFormat="true" ht="15" hidden="false" customHeight="false" outlineLevel="0" collapsed="false">
      <c r="A147" s="2" t="n">
        <v>145</v>
      </c>
      <c r="B147" s="1" t="s">
        <v>193</v>
      </c>
      <c r="C147" s="8" t="n">
        <v>0.0004064</v>
      </c>
      <c r="D147" s="2" t="n">
        <v>4</v>
      </c>
      <c r="E147" s="2" t="n">
        <v>4</v>
      </c>
      <c r="F147" s="4" t="n">
        <f aca="false">D147/E147*100</f>
        <v>100</v>
      </c>
      <c r="G147" s="2" t="n">
        <f aca="false">D147/2375*100</f>
        <v>0.168421052631579</v>
      </c>
    </row>
    <row r="148" s="14" customFormat="true" ht="15" hidden="false" customHeight="false" outlineLevel="0" collapsed="false">
      <c r="A148" s="2" t="n">
        <v>146</v>
      </c>
      <c r="B148" s="1" t="s">
        <v>194</v>
      </c>
      <c r="C148" s="8" t="n">
        <v>0.0004064</v>
      </c>
      <c r="D148" s="2" t="n">
        <v>4</v>
      </c>
      <c r="E148" s="2" t="n">
        <v>4</v>
      </c>
      <c r="F148" s="4" t="n">
        <f aca="false">D148/E148*100</f>
        <v>100</v>
      </c>
      <c r="G148" s="2" t="n">
        <f aca="false">D148/2375*100</f>
        <v>0.168421052631579</v>
      </c>
    </row>
    <row r="149" customFormat="false" ht="15" hidden="false" customHeight="false" outlineLevel="0" collapsed="false">
      <c r="A149" s="2" t="n">
        <v>147</v>
      </c>
      <c r="B149" s="1" t="s">
        <v>195</v>
      </c>
      <c r="C149" s="8" t="n">
        <v>0.0004064</v>
      </c>
      <c r="D149" s="2" t="n">
        <v>4</v>
      </c>
      <c r="E149" s="2" t="n">
        <v>4</v>
      </c>
      <c r="F149" s="4" t="n">
        <f aca="false">D149/E149*100</f>
        <v>100</v>
      </c>
      <c r="G149" s="2" t="n">
        <f aca="false">D149/2375*100</f>
        <v>0.168421052631579</v>
      </c>
    </row>
    <row r="150" customFormat="false" ht="15" hidden="false" customHeight="false" outlineLevel="0" collapsed="false">
      <c r="A150" s="2" t="n">
        <v>148</v>
      </c>
      <c r="B150" s="1" t="s">
        <v>196</v>
      </c>
      <c r="C150" s="8" t="n">
        <v>0.0004128</v>
      </c>
      <c r="D150" s="2" t="n">
        <v>10</v>
      </c>
      <c r="E150" s="2" t="n">
        <v>22</v>
      </c>
      <c r="F150" s="4" t="n">
        <f aca="false">D150/E150*100</f>
        <v>45.4545454545455</v>
      </c>
      <c r="G150" s="2" t="n">
        <f aca="false">D150/2375*100</f>
        <v>0.421052631578947</v>
      </c>
    </row>
    <row r="151" customFormat="false" ht="15" hidden="false" customHeight="false" outlineLevel="0" collapsed="false">
      <c r="A151" s="2" t="n">
        <v>149</v>
      </c>
      <c r="B151" s="1" t="s">
        <v>197</v>
      </c>
      <c r="C151" s="8" t="n">
        <v>0.0004558</v>
      </c>
      <c r="D151" s="2" t="n">
        <v>11</v>
      </c>
      <c r="E151" s="2" t="n">
        <v>26</v>
      </c>
      <c r="F151" s="4" t="n">
        <f aca="false">D151/E151*100</f>
        <v>42.3076923076923</v>
      </c>
      <c r="G151" s="2" t="n">
        <f aca="false">D151/2375*100</f>
        <v>0.463157894736842</v>
      </c>
    </row>
    <row r="152" s="14" customFormat="true" ht="15" hidden="false" customHeight="false" outlineLevel="0" collapsed="false">
      <c r="A152" s="2" t="n">
        <v>150</v>
      </c>
      <c r="B152" s="1" t="s">
        <v>198</v>
      </c>
      <c r="C152" s="8" t="n">
        <v>0.0004621</v>
      </c>
      <c r="D152" s="2" t="n">
        <v>13</v>
      </c>
      <c r="E152" s="2" t="n">
        <v>34</v>
      </c>
      <c r="F152" s="4" t="n">
        <f aca="false">D152/E152*100</f>
        <v>38.2352941176471</v>
      </c>
      <c r="G152" s="2" t="n">
        <f aca="false">D152/2375*100</f>
        <v>0.547368421052632</v>
      </c>
    </row>
    <row r="153" s="14" customFormat="true" ht="15" hidden="false" customHeight="false" outlineLevel="0" collapsed="false">
      <c r="A153" s="2" t="n">
        <v>151</v>
      </c>
      <c r="B153" s="1" t="s">
        <v>199</v>
      </c>
      <c r="C153" s="8" t="n">
        <v>0.0004651</v>
      </c>
      <c r="D153" s="2" t="n">
        <v>39</v>
      </c>
      <c r="E153" s="2" t="n">
        <v>161</v>
      </c>
      <c r="F153" s="4" t="n">
        <f aca="false">D153/E153*100</f>
        <v>24.2236024844721</v>
      </c>
      <c r="G153" s="2" t="n">
        <f aca="false">D153/2375*100</f>
        <v>1.64210526315789</v>
      </c>
    </row>
    <row r="154" s="14" customFormat="true" ht="15" hidden="false" customHeight="false" outlineLevel="0" collapsed="false">
      <c r="A154" s="2" t="n">
        <v>152</v>
      </c>
      <c r="B154" s="1" t="s">
        <v>200</v>
      </c>
      <c r="C154" s="8" t="n">
        <v>0.0004661</v>
      </c>
      <c r="D154" s="2" t="n">
        <v>6</v>
      </c>
      <c r="E154" s="2" t="n">
        <v>9</v>
      </c>
      <c r="F154" s="4" t="n">
        <f aca="false">D154/E154*100</f>
        <v>66.6666666666667</v>
      </c>
      <c r="G154" s="2" t="n">
        <f aca="false">D154/2375*100</f>
        <v>0.252631578947368</v>
      </c>
    </row>
    <row r="155" s="14" customFormat="true" ht="15" hidden="false" customHeight="false" outlineLevel="0" collapsed="false">
      <c r="A155" s="2" t="n">
        <v>153</v>
      </c>
      <c r="B155" s="1" t="s">
        <v>201</v>
      </c>
      <c r="C155" s="8" t="n">
        <v>0.0004817</v>
      </c>
      <c r="D155" s="2" t="n">
        <v>26</v>
      </c>
      <c r="E155" s="2" t="n">
        <v>94</v>
      </c>
      <c r="F155" s="4" t="n">
        <f aca="false">D155/E155*100</f>
        <v>27.6595744680851</v>
      </c>
      <c r="G155" s="2" t="n">
        <f aca="false">D155/2375*100</f>
        <v>1.09473684210526</v>
      </c>
    </row>
    <row r="156" s="14" customFormat="true" ht="15" hidden="false" customHeight="false" outlineLevel="0" collapsed="false">
      <c r="A156" s="4" t="n">
        <v>154</v>
      </c>
      <c r="B156" s="9" t="s">
        <v>202</v>
      </c>
      <c r="C156" s="10" t="n">
        <v>0.0005246</v>
      </c>
      <c r="D156" s="4" t="n">
        <v>862</v>
      </c>
      <c r="E156" s="4" t="n">
        <v>5581</v>
      </c>
      <c r="F156" s="4" t="n">
        <f aca="false">D156/E156*100</f>
        <v>15.4452607059667</v>
      </c>
      <c r="G156" s="4" t="n">
        <f aca="false">D156/2375*100</f>
        <v>36.2947368421053</v>
      </c>
    </row>
    <row r="157" s="14" customFormat="true" ht="15" hidden="false" customHeight="false" outlineLevel="0" collapsed="false">
      <c r="A157" s="2" t="n">
        <v>155</v>
      </c>
      <c r="B157" s="1" t="s">
        <v>203</v>
      </c>
      <c r="C157" s="8" t="n">
        <v>0.0005704</v>
      </c>
      <c r="D157" s="2" t="n">
        <v>101</v>
      </c>
      <c r="E157" s="2" t="n">
        <v>521</v>
      </c>
      <c r="F157" s="4" t="n">
        <f aca="false">D157/E157*100</f>
        <v>19.3857965451056</v>
      </c>
      <c r="G157" s="2" t="n">
        <f aca="false">D157/2375*100</f>
        <v>4.25263157894737</v>
      </c>
    </row>
    <row r="158" customFormat="false" ht="15" hidden="false" customHeight="false" outlineLevel="0" collapsed="false">
      <c r="A158" s="2" t="n">
        <v>156</v>
      </c>
      <c r="B158" s="1" t="s">
        <v>204</v>
      </c>
      <c r="C158" s="8" t="n">
        <v>0.000575</v>
      </c>
      <c r="D158" s="2" t="n">
        <v>26</v>
      </c>
      <c r="E158" s="2" t="n">
        <v>95</v>
      </c>
      <c r="F158" s="4" t="n">
        <f aca="false">D158/E158*100</f>
        <v>27.3684210526316</v>
      </c>
      <c r="G158" s="2" t="n">
        <f aca="false">D158/2375*100</f>
        <v>1.09473684210526</v>
      </c>
    </row>
    <row r="159" customFormat="false" ht="15" hidden="false" customHeight="false" outlineLevel="0" collapsed="false">
      <c r="A159" s="2" t="n">
        <v>157</v>
      </c>
      <c r="B159" s="1" t="s">
        <v>205</v>
      </c>
      <c r="C159" s="8" t="n">
        <v>0.0005815</v>
      </c>
      <c r="D159" s="2" t="n">
        <v>298</v>
      </c>
      <c r="E159" s="2" t="n">
        <v>1772</v>
      </c>
      <c r="F159" s="4" t="n">
        <f aca="false">D159/E159*100</f>
        <v>16.8171557562077</v>
      </c>
      <c r="G159" s="2" t="n">
        <f aca="false">D159/2375*100</f>
        <v>12.5473684210526</v>
      </c>
    </row>
    <row r="160" customFormat="false" ht="15" hidden="false" customHeight="false" outlineLevel="0" collapsed="false">
      <c r="A160" s="2" t="n">
        <v>158</v>
      </c>
      <c r="B160" s="1" t="s">
        <v>206</v>
      </c>
      <c r="C160" s="8" t="n">
        <v>0.0006457</v>
      </c>
      <c r="D160" s="2" t="n">
        <v>16</v>
      </c>
      <c r="E160" s="2" t="n">
        <v>48</v>
      </c>
      <c r="F160" s="4" t="n">
        <f aca="false">D160/E160*100</f>
        <v>33.3333333333333</v>
      </c>
      <c r="G160" s="2" t="n">
        <f aca="false">D160/2375*100</f>
        <v>0.673684210526316</v>
      </c>
    </row>
    <row r="161" customFormat="false" ht="15" hidden="false" customHeight="false" outlineLevel="0" collapsed="false">
      <c r="A161" s="2" t="n">
        <v>159</v>
      </c>
      <c r="B161" s="1" t="s">
        <v>207</v>
      </c>
      <c r="C161" s="8" t="n">
        <v>0.0006792</v>
      </c>
      <c r="D161" s="2" t="n">
        <v>24</v>
      </c>
      <c r="E161" s="2" t="n">
        <v>86</v>
      </c>
      <c r="F161" s="4" t="n">
        <f aca="false">D161/E161*100</f>
        <v>27.906976744186</v>
      </c>
      <c r="G161" s="2" t="n">
        <f aca="false">D161/2375*100</f>
        <v>1.01052631578947</v>
      </c>
    </row>
    <row r="162" customFormat="false" ht="15" hidden="false" customHeight="false" outlineLevel="0" collapsed="false">
      <c r="A162" s="2" t="n">
        <v>160</v>
      </c>
      <c r="B162" s="1" t="s">
        <v>208</v>
      </c>
      <c r="C162" s="8" t="n">
        <v>0.0007254</v>
      </c>
      <c r="D162" s="2" t="n">
        <v>8</v>
      </c>
      <c r="E162" s="2" t="n">
        <v>16</v>
      </c>
      <c r="F162" s="4" t="n">
        <f aca="false">D162/E162*100</f>
        <v>50</v>
      </c>
      <c r="G162" s="2" t="n">
        <f aca="false">D162/2375*100</f>
        <v>0.336842105263158</v>
      </c>
    </row>
    <row r="163" customFormat="false" ht="15" hidden="false" customHeight="false" outlineLevel="0" collapsed="false">
      <c r="A163" s="2" t="n">
        <v>161</v>
      </c>
      <c r="B163" s="1" t="s">
        <v>209</v>
      </c>
      <c r="C163" s="8" t="n">
        <v>0.0007955</v>
      </c>
      <c r="D163" s="2" t="n">
        <v>102</v>
      </c>
      <c r="E163" s="2" t="n">
        <v>532</v>
      </c>
      <c r="F163" s="4" t="n">
        <f aca="false">D163/E163*100</f>
        <v>19.1729323308271</v>
      </c>
      <c r="G163" s="2" t="n">
        <f aca="false">D163/2375*100</f>
        <v>4.29473684210526</v>
      </c>
    </row>
    <row r="164" customFormat="false" ht="15" hidden="false" customHeight="false" outlineLevel="0" collapsed="false">
      <c r="A164" s="2" t="n">
        <v>162</v>
      </c>
      <c r="B164" s="1" t="s">
        <v>210</v>
      </c>
      <c r="C164" s="8" t="n">
        <v>0.0008136</v>
      </c>
      <c r="D164" s="2" t="n">
        <v>24</v>
      </c>
      <c r="E164" s="2" t="n">
        <v>87</v>
      </c>
      <c r="F164" s="4" t="n">
        <f aca="false">D164/E164*100</f>
        <v>27.5862068965517</v>
      </c>
      <c r="G164" s="2" t="n">
        <f aca="false">D164/2375*100</f>
        <v>1.01052631578947</v>
      </c>
    </row>
    <row r="165" customFormat="false" ht="15" hidden="false" customHeight="false" outlineLevel="0" collapsed="false">
      <c r="A165" s="2" t="n">
        <v>163</v>
      </c>
      <c r="B165" s="1" t="s">
        <v>211</v>
      </c>
      <c r="C165" s="8" t="n">
        <v>0.0008164</v>
      </c>
      <c r="D165" s="2" t="n">
        <v>83</v>
      </c>
      <c r="E165" s="2" t="n">
        <v>418</v>
      </c>
      <c r="F165" s="4" t="n">
        <f aca="false">D165/E165*100</f>
        <v>19.8564593301435</v>
      </c>
      <c r="G165" s="2" t="n">
        <f aca="false">D165/2375*100</f>
        <v>3.49473684210526</v>
      </c>
    </row>
    <row r="166" customFormat="false" ht="15" hidden="false" customHeight="false" outlineLevel="0" collapsed="false">
      <c r="A166" s="2" t="n">
        <v>164</v>
      </c>
      <c r="B166" s="1" t="s">
        <v>212</v>
      </c>
      <c r="C166" s="8" t="n">
        <v>0.0008707</v>
      </c>
      <c r="D166" s="2" t="n">
        <v>80</v>
      </c>
      <c r="E166" s="2" t="n">
        <v>401</v>
      </c>
      <c r="F166" s="4" t="n">
        <f aca="false">D166/E166*100</f>
        <v>19.9501246882793</v>
      </c>
      <c r="G166" s="2" t="n">
        <f aca="false">D166/2375*100</f>
        <v>3.36842105263158</v>
      </c>
    </row>
    <row r="167" customFormat="false" ht="15" hidden="false" customHeight="false" outlineLevel="0" collapsed="false">
      <c r="A167" s="2" t="n">
        <v>165</v>
      </c>
      <c r="B167" s="1" t="s">
        <v>213</v>
      </c>
      <c r="C167" s="8" t="n">
        <v>0.0008729</v>
      </c>
      <c r="D167" s="2" t="n">
        <v>30</v>
      </c>
      <c r="E167" s="2" t="n">
        <v>118</v>
      </c>
      <c r="F167" s="4" t="n">
        <f aca="false">D167/E167*100</f>
        <v>25.4237288135593</v>
      </c>
      <c r="G167" s="2" t="n">
        <f aca="false">D167/2375*100</f>
        <v>1.26315789473684</v>
      </c>
    </row>
    <row r="168" customFormat="false" ht="15" hidden="false" customHeight="false" outlineLevel="0" collapsed="false">
      <c r="A168" s="2" t="n">
        <v>166</v>
      </c>
      <c r="B168" s="1" t="s">
        <v>214</v>
      </c>
      <c r="C168" s="8" t="n">
        <v>0.0008827</v>
      </c>
      <c r="D168" s="2" t="n">
        <v>9</v>
      </c>
      <c r="E168" s="2" t="n">
        <v>20</v>
      </c>
      <c r="F168" s="4" t="n">
        <f aca="false">D168/E168*100</f>
        <v>45</v>
      </c>
      <c r="G168" s="2" t="n">
        <f aca="false">D168/2375*100</f>
        <v>0.378947368421053</v>
      </c>
    </row>
    <row r="169" customFormat="false" ht="15" hidden="false" customHeight="false" outlineLevel="0" collapsed="false">
      <c r="A169" s="2" t="n">
        <v>167</v>
      </c>
      <c r="B169" s="1" t="s">
        <v>215</v>
      </c>
      <c r="C169" s="8" t="n">
        <v>0.000903</v>
      </c>
      <c r="D169" s="2" t="n">
        <v>7</v>
      </c>
      <c r="E169" s="2" t="n">
        <v>13</v>
      </c>
      <c r="F169" s="4" t="n">
        <f aca="false">D169/E169*100</f>
        <v>53.8461538461539</v>
      </c>
      <c r="G169" s="2" t="n">
        <f aca="false">D169/2375*100</f>
        <v>0.294736842105263</v>
      </c>
    </row>
    <row r="170" customFormat="false" ht="15" hidden="false" customHeight="false" outlineLevel="0" collapsed="false">
      <c r="A170" s="2" t="n">
        <v>168</v>
      </c>
      <c r="B170" s="1" t="s">
        <v>216</v>
      </c>
      <c r="C170" s="8" t="n">
        <v>0.000942</v>
      </c>
      <c r="D170" s="2" t="n">
        <v>5</v>
      </c>
      <c r="E170" s="2" t="n">
        <v>7</v>
      </c>
      <c r="F170" s="4" t="n">
        <f aca="false">D170/E170*100</f>
        <v>71.4285714285714</v>
      </c>
      <c r="G170" s="2" t="n">
        <f aca="false">D170/2375*100</f>
        <v>0.210526315789474</v>
      </c>
    </row>
    <row r="171" s="14" customFormat="true" ht="15" hidden="false" customHeight="false" outlineLevel="0" collapsed="false">
      <c r="A171" s="2" t="n">
        <v>169</v>
      </c>
      <c r="B171" s="1" t="s">
        <v>217</v>
      </c>
      <c r="C171" s="8" t="n">
        <v>0.0009449</v>
      </c>
      <c r="D171" s="2" t="n">
        <v>82</v>
      </c>
      <c r="E171" s="2" t="n">
        <v>414</v>
      </c>
      <c r="F171" s="4" t="n">
        <f aca="false">D171/E171*100</f>
        <v>19.8067632850242</v>
      </c>
      <c r="G171" s="2" t="n">
        <f aca="false">D171/2375*100</f>
        <v>3.45263157894737</v>
      </c>
    </row>
    <row r="172" customFormat="false" ht="15" hidden="false" customHeight="false" outlineLevel="0" collapsed="false">
      <c r="A172" s="2" t="n">
        <v>170</v>
      </c>
      <c r="B172" s="1" t="s">
        <v>218</v>
      </c>
      <c r="C172" s="8" t="n">
        <v>0.0009751</v>
      </c>
      <c r="D172" s="2" t="n">
        <v>73</v>
      </c>
      <c r="E172" s="2" t="n">
        <v>361</v>
      </c>
      <c r="F172" s="4" t="n">
        <f aca="false">D172/E172*100</f>
        <v>20.2216066481994</v>
      </c>
      <c r="G172" s="2" t="n">
        <f aca="false">D172/2375*100</f>
        <v>3.07368421052632</v>
      </c>
    </row>
    <row r="173" customFormat="false" ht="15" hidden="false" customHeight="false" outlineLevel="0" collapsed="false">
      <c r="A173" s="2" t="n">
        <v>171</v>
      </c>
      <c r="B173" s="1" t="s">
        <v>219</v>
      </c>
      <c r="C173" s="8" t="n">
        <v>0.001019</v>
      </c>
      <c r="D173" s="2" t="n">
        <v>88</v>
      </c>
      <c r="E173" s="2" t="n">
        <v>451</v>
      </c>
      <c r="F173" s="4" t="n">
        <f aca="false">D173/E173*100</f>
        <v>19.5121951219512</v>
      </c>
      <c r="G173" s="2" t="n">
        <f aca="false">D173/2375*100</f>
        <v>3.70526315789474</v>
      </c>
    </row>
    <row r="174" customFormat="false" ht="15" hidden="false" customHeight="false" outlineLevel="0" collapsed="false">
      <c r="A174" s="2" t="n">
        <v>172</v>
      </c>
      <c r="B174" s="1" t="s">
        <v>220</v>
      </c>
      <c r="C174" s="8" t="n">
        <v>0.001067</v>
      </c>
      <c r="D174" s="2" t="n">
        <v>16</v>
      </c>
      <c r="E174" s="2" t="n">
        <v>50</v>
      </c>
      <c r="F174" s="4" t="n">
        <f aca="false">D174/E174*100</f>
        <v>32</v>
      </c>
      <c r="G174" s="2" t="n">
        <f aca="false">D174/2375*100</f>
        <v>0.673684210526316</v>
      </c>
    </row>
    <row r="175" customFormat="false" ht="15" hidden="false" customHeight="false" outlineLevel="0" collapsed="false">
      <c r="A175" s="2" t="n">
        <v>173</v>
      </c>
      <c r="B175" s="1" t="s">
        <v>221</v>
      </c>
      <c r="C175" s="8" t="n">
        <v>0.001112</v>
      </c>
      <c r="D175" s="2" t="n">
        <v>43</v>
      </c>
      <c r="E175" s="2" t="n">
        <v>190</v>
      </c>
      <c r="F175" s="4" t="n">
        <f aca="false">D175/E175*100</f>
        <v>22.6315789473684</v>
      </c>
      <c r="G175" s="2" t="n">
        <f aca="false">D175/2375*100</f>
        <v>1.81052631578947</v>
      </c>
    </row>
    <row r="176" customFormat="false" ht="15" hidden="false" customHeight="false" outlineLevel="0" collapsed="false">
      <c r="A176" s="2" t="n">
        <v>174</v>
      </c>
      <c r="B176" s="1" t="s">
        <v>222</v>
      </c>
      <c r="C176" s="8" t="n">
        <v>0.001351</v>
      </c>
      <c r="D176" s="2" t="n">
        <v>9</v>
      </c>
      <c r="E176" s="2" t="n">
        <v>21</v>
      </c>
      <c r="F176" s="4" t="n">
        <f aca="false">D176/E176*100</f>
        <v>42.8571428571429</v>
      </c>
      <c r="G176" s="2" t="n">
        <f aca="false">D176/2375*100</f>
        <v>0.378947368421053</v>
      </c>
    </row>
    <row r="177" customFormat="false" ht="15" hidden="false" customHeight="false" outlineLevel="0" collapsed="false">
      <c r="A177" s="2" t="n">
        <v>175</v>
      </c>
      <c r="B177" s="1" t="s">
        <v>223</v>
      </c>
      <c r="C177" s="8" t="n">
        <v>0.001357</v>
      </c>
      <c r="D177" s="2" t="n">
        <v>11</v>
      </c>
      <c r="E177" s="2" t="n">
        <v>29</v>
      </c>
      <c r="F177" s="4" t="n">
        <f aca="false">D177/E177*100</f>
        <v>37.9310344827586</v>
      </c>
      <c r="G177" s="2" t="n">
        <f aca="false">D177/2375*100</f>
        <v>0.463157894736842</v>
      </c>
    </row>
    <row r="178" customFormat="false" ht="15" hidden="false" customHeight="false" outlineLevel="0" collapsed="false">
      <c r="A178" s="2" t="n">
        <v>176</v>
      </c>
      <c r="B178" s="1" t="s">
        <v>224</v>
      </c>
      <c r="C178" s="8" t="n">
        <v>0.001357</v>
      </c>
      <c r="D178" s="2" t="n">
        <v>11</v>
      </c>
      <c r="E178" s="2" t="n">
        <v>29</v>
      </c>
      <c r="F178" s="4" t="n">
        <f aca="false">D178/E178*100</f>
        <v>37.9310344827586</v>
      </c>
      <c r="G178" s="2" t="n">
        <f aca="false">D178/2375*100</f>
        <v>0.463157894736842</v>
      </c>
    </row>
    <row r="179" customFormat="false" ht="15" hidden="false" customHeight="false" outlineLevel="0" collapsed="false">
      <c r="A179" s="2" t="n">
        <v>177</v>
      </c>
      <c r="B179" s="1" t="s">
        <v>225</v>
      </c>
      <c r="C179" s="8" t="n">
        <v>0.001367</v>
      </c>
      <c r="D179" s="2" t="n">
        <v>21</v>
      </c>
      <c r="E179" s="2" t="n">
        <v>75</v>
      </c>
      <c r="F179" s="4" t="n">
        <f aca="false">D179/E179*100</f>
        <v>28</v>
      </c>
      <c r="G179" s="2" t="n">
        <f aca="false">D179/2375*100</f>
        <v>0.884210526315789</v>
      </c>
    </row>
    <row r="180" customFormat="false" ht="15" hidden="false" customHeight="false" outlineLevel="0" collapsed="false">
      <c r="A180" s="2" t="n">
        <v>178</v>
      </c>
      <c r="B180" s="1" t="s">
        <v>226</v>
      </c>
      <c r="C180" s="8" t="n">
        <v>0.001429</v>
      </c>
      <c r="D180" s="2" t="n">
        <v>119</v>
      </c>
      <c r="E180" s="2" t="n">
        <v>646</v>
      </c>
      <c r="F180" s="4" t="n">
        <f aca="false">D180/E180*100</f>
        <v>18.4210526315789</v>
      </c>
      <c r="G180" s="2" t="n">
        <f aca="false">D180/2375*100</f>
        <v>5.01052631578947</v>
      </c>
    </row>
    <row r="181" customFormat="false" ht="15" hidden="false" customHeight="false" outlineLevel="0" collapsed="false">
      <c r="A181" s="2" t="n">
        <v>179</v>
      </c>
      <c r="B181" s="1" t="s">
        <v>227</v>
      </c>
      <c r="C181" s="8" t="n">
        <v>0.001456</v>
      </c>
      <c r="D181" s="2" t="n">
        <v>64</v>
      </c>
      <c r="E181" s="2" t="n">
        <v>313</v>
      </c>
      <c r="F181" s="4" t="n">
        <f aca="false">D181/E181*100</f>
        <v>20.4472843450479</v>
      </c>
      <c r="G181" s="2" t="n">
        <f aca="false">D181/2375*100</f>
        <v>2.69473684210526</v>
      </c>
    </row>
    <row r="182" customFormat="false" ht="15" hidden="false" customHeight="false" outlineLevel="0" collapsed="false">
      <c r="A182" s="4" t="n">
        <v>180</v>
      </c>
      <c r="B182" s="9" t="s">
        <v>228</v>
      </c>
      <c r="C182" s="10" t="n">
        <v>0.001504</v>
      </c>
      <c r="D182" s="4" t="n">
        <v>613</v>
      </c>
      <c r="E182" s="4" t="n">
        <v>3914</v>
      </c>
      <c r="F182" s="4" t="n">
        <f aca="false">D182/E182*100</f>
        <v>15.6617271333674</v>
      </c>
      <c r="G182" s="4" t="n">
        <f aca="false">D182/2375*100</f>
        <v>25.8105263157895</v>
      </c>
    </row>
    <row r="183" customFormat="false" ht="15" hidden="false" customHeight="false" outlineLevel="0" collapsed="false">
      <c r="A183" s="2" t="n">
        <v>181</v>
      </c>
      <c r="B183" s="1" t="s">
        <v>229</v>
      </c>
      <c r="C183" s="8" t="n">
        <v>0.001585</v>
      </c>
      <c r="D183" s="2" t="n">
        <v>7</v>
      </c>
      <c r="E183" s="2" t="n">
        <v>14</v>
      </c>
      <c r="F183" s="4" t="n">
        <f aca="false">D183/E183*100</f>
        <v>50</v>
      </c>
      <c r="G183" s="2" t="n">
        <f aca="false">D183/2375*100</f>
        <v>0.294736842105263</v>
      </c>
    </row>
    <row r="184" customFormat="false" ht="15" hidden="false" customHeight="false" outlineLevel="0" collapsed="false">
      <c r="A184" s="2" t="n">
        <v>182</v>
      </c>
      <c r="B184" s="1" t="s">
        <v>230</v>
      </c>
      <c r="C184" s="8" t="n">
        <v>0.001722</v>
      </c>
      <c r="D184" s="2" t="n">
        <v>12</v>
      </c>
      <c r="E184" s="2" t="n">
        <v>34</v>
      </c>
      <c r="F184" s="4" t="n">
        <f aca="false">D184/E184*100</f>
        <v>35.2941176470588</v>
      </c>
      <c r="G184" s="2" t="n">
        <f aca="false">D184/2375*100</f>
        <v>0.505263157894737</v>
      </c>
    </row>
    <row r="185" customFormat="false" ht="15" hidden="false" customHeight="false" outlineLevel="0" collapsed="false">
      <c r="A185" s="2" t="n">
        <v>183</v>
      </c>
      <c r="B185" s="1" t="s">
        <v>231</v>
      </c>
      <c r="C185" s="8" t="n">
        <v>0.001731</v>
      </c>
      <c r="D185" s="2" t="n">
        <v>175</v>
      </c>
      <c r="E185" s="2" t="n">
        <v>1003</v>
      </c>
      <c r="F185" s="4" t="n">
        <f aca="false">D185/E185*100</f>
        <v>17.4476570289133</v>
      </c>
      <c r="G185" s="2" t="n">
        <f aca="false">D185/2375*100</f>
        <v>7.36842105263158</v>
      </c>
    </row>
    <row r="186" customFormat="false" ht="15" hidden="false" customHeight="false" outlineLevel="0" collapsed="false">
      <c r="A186" s="2" t="n">
        <v>184</v>
      </c>
      <c r="B186" s="1" t="s">
        <v>232</v>
      </c>
      <c r="C186" s="8" t="n">
        <v>0.00181</v>
      </c>
      <c r="D186" s="2" t="n">
        <v>118</v>
      </c>
      <c r="E186" s="2" t="n">
        <v>644</v>
      </c>
      <c r="F186" s="4" t="n">
        <f aca="false">D186/E186*100</f>
        <v>18.3229813664596</v>
      </c>
      <c r="G186" s="2" t="n">
        <f aca="false">D186/2375*100</f>
        <v>4.96842105263158</v>
      </c>
    </row>
    <row r="187" customFormat="false" ht="15" hidden="false" customHeight="false" outlineLevel="0" collapsed="false">
      <c r="A187" s="2" t="n">
        <v>185</v>
      </c>
      <c r="B187" s="1" t="s">
        <v>233</v>
      </c>
      <c r="C187" s="8" t="n">
        <v>0.001858</v>
      </c>
      <c r="D187" s="2" t="n">
        <v>99</v>
      </c>
      <c r="E187" s="2" t="n">
        <v>527</v>
      </c>
      <c r="F187" s="4" t="n">
        <f aca="false">D187/E187*100</f>
        <v>18.7855787476281</v>
      </c>
      <c r="G187" s="2" t="n">
        <f aca="false">D187/2375*100</f>
        <v>4.16842105263158</v>
      </c>
    </row>
    <row r="188" s="14" customFormat="true" ht="15" hidden="false" customHeight="false" outlineLevel="0" collapsed="false">
      <c r="A188" s="2" t="n">
        <v>186</v>
      </c>
      <c r="B188" s="1" t="s">
        <v>234</v>
      </c>
      <c r="C188" s="8" t="n">
        <v>0.001888</v>
      </c>
      <c r="D188" s="2" t="n">
        <v>24</v>
      </c>
      <c r="E188" s="2" t="n">
        <v>92</v>
      </c>
      <c r="F188" s="4" t="n">
        <f aca="false">D188/E188*100</f>
        <v>26.0869565217391</v>
      </c>
      <c r="G188" s="2" t="n">
        <f aca="false">D188/2375*100</f>
        <v>1.01052631578947</v>
      </c>
    </row>
    <row r="189" customFormat="false" ht="15" hidden="false" customHeight="false" outlineLevel="0" collapsed="false">
      <c r="A189" s="2" t="n">
        <v>187</v>
      </c>
      <c r="B189" s="1" t="s">
        <v>235</v>
      </c>
      <c r="C189" s="8" t="n">
        <v>0.002001</v>
      </c>
      <c r="D189" s="2" t="n">
        <v>9</v>
      </c>
      <c r="E189" s="2" t="n">
        <v>22</v>
      </c>
      <c r="F189" s="4" t="n">
        <f aca="false">D189/E189*100</f>
        <v>40.9090909090909</v>
      </c>
      <c r="G189" s="2" t="n">
        <f aca="false">D189/2375*100</f>
        <v>0.378947368421053</v>
      </c>
    </row>
    <row r="190" s="14" customFormat="true" ht="15" hidden="false" customHeight="false" outlineLevel="0" collapsed="false">
      <c r="A190" s="2" t="n">
        <v>188</v>
      </c>
      <c r="B190" s="1" t="s">
        <v>236</v>
      </c>
      <c r="C190" s="8" t="n">
        <v>0.002001</v>
      </c>
      <c r="D190" s="2" t="n">
        <v>9</v>
      </c>
      <c r="E190" s="2" t="n">
        <v>22</v>
      </c>
      <c r="F190" s="4" t="n">
        <f aca="false">D190/E190*100</f>
        <v>40.9090909090909</v>
      </c>
      <c r="G190" s="2" t="n">
        <f aca="false">D190/2375*100</f>
        <v>0.378947368421053</v>
      </c>
    </row>
    <row r="191" s="14" customFormat="true" ht="15" hidden="false" customHeight="false" outlineLevel="0" collapsed="false">
      <c r="A191" s="2" t="n">
        <v>189</v>
      </c>
      <c r="B191" s="1" t="s">
        <v>237</v>
      </c>
      <c r="C191" s="8" t="n">
        <v>0.002202</v>
      </c>
      <c r="D191" s="2" t="n">
        <v>31</v>
      </c>
      <c r="E191" s="2" t="n">
        <v>130</v>
      </c>
      <c r="F191" s="4" t="n">
        <f aca="false">D191/E191*100</f>
        <v>23.8461538461538</v>
      </c>
      <c r="G191" s="2" t="n">
        <f aca="false">D191/2375*100</f>
        <v>1.30526315789474</v>
      </c>
    </row>
    <row r="192" customFormat="false" ht="15" hidden="false" customHeight="false" outlineLevel="0" collapsed="false">
      <c r="A192" s="2" t="n">
        <v>190</v>
      </c>
      <c r="B192" s="1" t="s">
        <v>238</v>
      </c>
      <c r="C192" s="8" t="n">
        <v>0.002217</v>
      </c>
      <c r="D192" s="2" t="n">
        <v>5</v>
      </c>
      <c r="E192" s="2" t="n">
        <v>8</v>
      </c>
      <c r="F192" s="4" t="n">
        <f aca="false">D192/E192*100</f>
        <v>62.5</v>
      </c>
      <c r="G192" s="2" t="n">
        <f aca="false">D192/2375*100</f>
        <v>0.210526315789474</v>
      </c>
    </row>
    <row r="193" customFormat="false" ht="15" hidden="false" customHeight="false" outlineLevel="0" collapsed="false">
      <c r="A193" s="2" t="n">
        <v>191</v>
      </c>
      <c r="B193" s="1" t="s">
        <v>239</v>
      </c>
      <c r="C193" s="8" t="n">
        <v>0.002531</v>
      </c>
      <c r="D193" s="2" t="n">
        <v>11</v>
      </c>
      <c r="E193" s="2" t="n">
        <v>31</v>
      </c>
      <c r="F193" s="4" t="n">
        <f aca="false">D193/E193*100</f>
        <v>35.4838709677419</v>
      </c>
      <c r="G193" s="2" t="n">
        <f aca="false">D193/2375*100</f>
        <v>0.463157894736842</v>
      </c>
    </row>
    <row r="194" customFormat="false" ht="15" hidden="false" customHeight="false" outlineLevel="0" collapsed="false">
      <c r="A194" s="2" t="n">
        <v>192</v>
      </c>
      <c r="B194" s="1" t="s">
        <v>240</v>
      </c>
      <c r="C194" s="8" t="n">
        <v>0.00261</v>
      </c>
      <c r="D194" s="2" t="n">
        <v>7</v>
      </c>
      <c r="E194" s="2" t="n">
        <v>15</v>
      </c>
      <c r="F194" s="4" t="n">
        <f aca="false">D194/E194*100</f>
        <v>46.6666666666667</v>
      </c>
      <c r="G194" s="2" t="n">
        <f aca="false">D194/2375*100</f>
        <v>0.294736842105263</v>
      </c>
    </row>
    <row r="195" s="14" customFormat="true" ht="15" hidden="false" customHeight="false" outlineLevel="0" collapsed="false">
      <c r="A195" s="2" t="n">
        <v>193</v>
      </c>
      <c r="B195" s="1" t="s">
        <v>241</v>
      </c>
      <c r="C195" s="8" t="n">
        <v>0.00261</v>
      </c>
      <c r="D195" s="2" t="n">
        <v>7</v>
      </c>
      <c r="E195" s="2" t="n">
        <v>15</v>
      </c>
      <c r="F195" s="4" t="n">
        <f aca="false">D195/E195*100</f>
        <v>46.6666666666667</v>
      </c>
      <c r="G195" s="2" t="n">
        <f aca="false">D195/2375*100</f>
        <v>0.294736842105263</v>
      </c>
    </row>
    <row r="196" s="14" customFormat="true" ht="15" hidden="false" customHeight="false" outlineLevel="0" collapsed="false">
      <c r="A196" s="2" t="n">
        <v>194</v>
      </c>
      <c r="B196" s="1" t="s">
        <v>242</v>
      </c>
      <c r="C196" s="8" t="n">
        <v>0.00261</v>
      </c>
      <c r="D196" s="2" t="n">
        <v>7</v>
      </c>
      <c r="E196" s="2" t="n">
        <v>15</v>
      </c>
      <c r="F196" s="4" t="n">
        <f aca="false">D196/E196*100</f>
        <v>46.6666666666667</v>
      </c>
      <c r="G196" s="2" t="n">
        <f aca="false">D196/2375*100</f>
        <v>0.294736842105263</v>
      </c>
    </row>
    <row r="197" customFormat="false" ht="15" hidden="false" customHeight="false" outlineLevel="0" collapsed="false">
      <c r="A197" s="2" t="n">
        <v>195</v>
      </c>
      <c r="B197" s="1" t="s">
        <v>243</v>
      </c>
      <c r="C197" s="8" t="n">
        <v>0.002823</v>
      </c>
      <c r="D197" s="2" t="n">
        <v>93</v>
      </c>
      <c r="E197" s="2" t="n">
        <v>497</v>
      </c>
      <c r="F197" s="4" t="n">
        <f aca="false">D197/E197*100</f>
        <v>18.7122736418511</v>
      </c>
      <c r="G197" s="2" t="n">
        <f aca="false">D197/2375*100</f>
        <v>3.91578947368421</v>
      </c>
    </row>
    <row r="198" s="14" customFormat="true" ht="15" hidden="false" customHeight="false" outlineLevel="0" collapsed="false">
      <c r="A198" s="2" t="n">
        <v>196</v>
      </c>
      <c r="B198" s="1" t="s">
        <v>244</v>
      </c>
      <c r="C198" s="8" t="n">
        <v>0.002864</v>
      </c>
      <c r="D198" s="2" t="n">
        <v>3</v>
      </c>
      <c r="E198" s="2" t="n">
        <v>3</v>
      </c>
      <c r="F198" s="4" t="n">
        <f aca="false">D198/E198*100</f>
        <v>100</v>
      </c>
      <c r="G198" s="2" t="n">
        <f aca="false">D198/2375*100</f>
        <v>0.126315789473684</v>
      </c>
    </row>
    <row r="199" customFormat="false" ht="15" hidden="false" customHeight="false" outlineLevel="0" collapsed="false">
      <c r="A199" s="2" t="n">
        <v>197</v>
      </c>
      <c r="B199" s="1" t="s">
        <v>245</v>
      </c>
      <c r="C199" s="8" t="n">
        <v>0.002864</v>
      </c>
      <c r="D199" s="2" t="n">
        <v>3</v>
      </c>
      <c r="E199" s="2" t="n">
        <v>3</v>
      </c>
      <c r="F199" s="4" t="n">
        <f aca="false">D199/E199*100</f>
        <v>100</v>
      </c>
      <c r="G199" s="2" t="n">
        <f aca="false">D199/2375*100</f>
        <v>0.126315789473684</v>
      </c>
    </row>
    <row r="200" customFormat="false" ht="15" hidden="false" customHeight="false" outlineLevel="0" collapsed="false">
      <c r="A200" s="2" t="n">
        <v>198</v>
      </c>
      <c r="B200" s="1" t="s">
        <v>246</v>
      </c>
      <c r="C200" s="8" t="n">
        <v>0.002864</v>
      </c>
      <c r="D200" s="2" t="n">
        <v>3</v>
      </c>
      <c r="E200" s="2" t="n">
        <v>3</v>
      </c>
      <c r="F200" s="4" t="n">
        <f aca="false">D200/E200*100</f>
        <v>100</v>
      </c>
      <c r="G200" s="2" t="n">
        <f aca="false">D200/2375*100</f>
        <v>0.126315789473684</v>
      </c>
    </row>
    <row r="201" customFormat="false" ht="15" hidden="false" customHeight="false" outlineLevel="0" collapsed="false">
      <c r="A201" s="2" t="n">
        <v>199</v>
      </c>
      <c r="B201" s="1" t="s">
        <v>247</v>
      </c>
      <c r="C201" s="8" t="n">
        <v>0.002864</v>
      </c>
      <c r="D201" s="2" t="n">
        <v>3</v>
      </c>
      <c r="E201" s="2" t="n">
        <v>3</v>
      </c>
      <c r="F201" s="4" t="n">
        <f aca="false">D201/E201*100</f>
        <v>100</v>
      </c>
      <c r="G201" s="2" t="n">
        <f aca="false">D201/2375*100</f>
        <v>0.126315789473684</v>
      </c>
    </row>
    <row r="202" customFormat="false" ht="15" hidden="false" customHeight="false" outlineLevel="0" collapsed="false">
      <c r="A202" s="2" t="n">
        <v>200</v>
      </c>
      <c r="B202" s="1" t="s">
        <v>248</v>
      </c>
      <c r="C202" s="8" t="n">
        <v>0.002864</v>
      </c>
      <c r="D202" s="2" t="n">
        <v>3</v>
      </c>
      <c r="E202" s="2" t="n">
        <v>3</v>
      </c>
      <c r="F202" s="4" t="n">
        <f aca="false">D202/E202*100</f>
        <v>100</v>
      </c>
      <c r="G202" s="2" t="n">
        <f aca="false">D202/2375*100</f>
        <v>0.126315789473684</v>
      </c>
    </row>
    <row r="203" customFormat="false" ht="15" hidden="false" customHeight="false" outlineLevel="0" collapsed="false">
      <c r="A203" s="2" t="n">
        <v>201</v>
      </c>
      <c r="B203" s="1" t="s">
        <v>249</v>
      </c>
      <c r="C203" s="8" t="n">
        <v>0.00303</v>
      </c>
      <c r="D203" s="2" t="n">
        <v>182</v>
      </c>
      <c r="E203" s="2" t="n">
        <v>1061</v>
      </c>
      <c r="F203" s="4" t="n">
        <f aca="false">D203/E203*100</f>
        <v>17.1536286522149</v>
      </c>
      <c r="G203" s="2" t="n">
        <f aca="false">D203/2375*100</f>
        <v>7.66315789473684</v>
      </c>
    </row>
    <row r="204" customFormat="false" ht="15" hidden="false" customHeight="false" outlineLevel="0" collapsed="false">
      <c r="A204" s="2" t="n">
        <v>202</v>
      </c>
      <c r="B204" s="1" t="s">
        <v>250</v>
      </c>
      <c r="C204" s="8" t="n">
        <v>0.003149</v>
      </c>
      <c r="D204" s="2" t="n">
        <v>43</v>
      </c>
      <c r="E204" s="2" t="n">
        <v>200</v>
      </c>
      <c r="F204" s="4" t="n">
        <f aca="false">D204/E204*100</f>
        <v>21.5</v>
      </c>
      <c r="G204" s="2" t="n">
        <f aca="false">D204/2375*100</f>
        <v>1.81052631578947</v>
      </c>
    </row>
    <row r="205" customFormat="false" ht="15" hidden="false" customHeight="false" outlineLevel="0" collapsed="false">
      <c r="A205" s="2" t="n">
        <v>203</v>
      </c>
      <c r="B205" s="1" t="s">
        <v>251</v>
      </c>
      <c r="C205" s="8" t="n">
        <v>0.003175</v>
      </c>
      <c r="D205" s="2" t="n">
        <v>22</v>
      </c>
      <c r="E205" s="2" t="n">
        <v>85</v>
      </c>
      <c r="F205" s="4" t="n">
        <f aca="false">D205/E205*100</f>
        <v>25.8823529411765</v>
      </c>
      <c r="G205" s="2" t="n">
        <f aca="false">D205/2375*100</f>
        <v>0.926315789473684</v>
      </c>
    </row>
    <row r="206" customFormat="false" ht="15" hidden="false" customHeight="false" outlineLevel="0" collapsed="false">
      <c r="A206" s="2" t="n">
        <v>204</v>
      </c>
      <c r="B206" s="1" t="s">
        <v>252</v>
      </c>
      <c r="C206" s="8" t="n">
        <v>0.003175</v>
      </c>
      <c r="D206" s="2" t="n">
        <v>22</v>
      </c>
      <c r="E206" s="2" t="n">
        <v>85</v>
      </c>
      <c r="F206" s="4" t="n">
        <f aca="false">D206/E206*100</f>
        <v>25.8823529411765</v>
      </c>
      <c r="G206" s="2" t="n">
        <f aca="false">D206/2375*100</f>
        <v>0.926315789473684</v>
      </c>
    </row>
    <row r="207" customFormat="false" ht="15" hidden="false" customHeight="false" outlineLevel="0" collapsed="false">
      <c r="A207" s="2" t="n">
        <v>205</v>
      </c>
      <c r="B207" s="1" t="s">
        <v>253</v>
      </c>
      <c r="C207" s="8" t="n">
        <v>0.003302</v>
      </c>
      <c r="D207" s="2" t="n">
        <v>324</v>
      </c>
      <c r="E207" s="2" t="n">
        <v>1995</v>
      </c>
      <c r="F207" s="4" t="n">
        <f aca="false">D207/E207*100</f>
        <v>16.2406015037594</v>
      </c>
      <c r="G207" s="2" t="n">
        <f aca="false">D207/2375*100</f>
        <v>13.6421052631579</v>
      </c>
    </row>
    <row r="208" customFormat="false" ht="15" hidden="false" customHeight="false" outlineLevel="0" collapsed="false">
      <c r="A208" s="2" t="n">
        <v>206</v>
      </c>
      <c r="B208" s="1" t="s">
        <v>254</v>
      </c>
      <c r="C208" s="8" t="n">
        <v>0.003369</v>
      </c>
      <c r="D208" s="2" t="n">
        <v>11</v>
      </c>
      <c r="E208" s="2" t="n">
        <v>32</v>
      </c>
      <c r="F208" s="4" t="n">
        <f aca="false">D208/E208*100</f>
        <v>34.375</v>
      </c>
      <c r="G208" s="2" t="n">
        <f aca="false">D208/2375*100</f>
        <v>0.463157894736842</v>
      </c>
    </row>
    <row r="209" customFormat="false" ht="15" hidden="false" customHeight="false" outlineLevel="0" collapsed="false">
      <c r="A209" s="2" t="n">
        <v>207</v>
      </c>
      <c r="B209" s="1" t="s">
        <v>255</v>
      </c>
      <c r="C209" s="8" t="n">
        <v>0.003494</v>
      </c>
      <c r="D209" s="2" t="n">
        <v>6</v>
      </c>
      <c r="E209" s="2" t="n">
        <v>12</v>
      </c>
      <c r="F209" s="4" t="n">
        <f aca="false">D209/E209*100</f>
        <v>50</v>
      </c>
      <c r="G209" s="2" t="n">
        <f aca="false">D209/2375*100</f>
        <v>0.252631578947368</v>
      </c>
    </row>
    <row r="210" customFormat="false" ht="15" hidden="false" customHeight="false" outlineLevel="0" collapsed="false">
      <c r="A210" s="2" t="n">
        <v>208</v>
      </c>
      <c r="B210" s="1" t="s">
        <v>256</v>
      </c>
      <c r="C210" s="8" t="n">
        <v>0.003494</v>
      </c>
      <c r="D210" s="2" t="n">
        <v>6</v>
      </c>
      <c r="E210" s="2" t="n">
        <v>12</v>
      </c>
      <c r="F210" s="4" t="n">
        <f aca="false">D210/E210*100</f>
        <v>50</v>
      </c>
      <c r="G210" s="2" t="n">
        <f aca="false">D210/2375*100</f>
        <v>0.252631578947368</v>
      </c>
    </row>
    <row r="211" customFormat="false" ht="15" hidden="false" customHeight="false" outlineLevel="0" collapsed="false">
      <c r="A211" s="2" t="n">
        <v>209</v>
      </c>
      <c r="B211" s="1" t="s">
        <v>257</v>
      </c>
      <c r="C211" s="8" t="n">
        <v>0.00373</v>
      </c>
      <c r="D211" s="2" t="n">
        <v>89</v>
      </c>
      <c r="E211" s="2" t="n">
        <v>477</v>
      </c>
      <c r="F211" s="4" t="n">
        <f aca="false">D211/E211*100</f>
        <v>18.6582809224319</v>
      </c>
      <c r="G211" s="2" t="n">
        <f aca="false">D211/2375*100</f>
        <v>3.74736842105263</v>
      </c>
    </row>
    <row r="212" customFormat="false" ht="15" hidden="false" customHeight="false" outlineLevel="0" collapsed="false">
      <c r="A212" s="2" t="n">
        <v>210</v>
      </c>
      <c r="B212" s="1" t="s">
        <v>258</v>
      </c>
      <c r="C212" s="8" t="n">
        <v>0.003806</v>
      </c>
      <c r="D212" s="2" t="n">
        <v>15</v>
      </c>
      <c r="E212" s="2" t="n">
        <v>51</v>
      </c>
      <c r="F212" s="4" t="n">
        <f aca="false">D212/E212*100</f>
        <v>29.4117647058824</v>
      </c>
      <c r="G212" s="2" t="n">
        <f aca="false">D212/2375*100</f>
        <v>0.631578947368421</v>
      </c>
    </row>
    <row r="213" customFormat="false" ht="15" hidden="false" customHeight="false" outlineLevel="0" collapsed="false">
      <c r="A213" s="2" t="n">
        <v>211</v>
      </c>
      <c r="B213" s="1" t="s">
        <v>259</v>
      </c>
      <c r="C213" s="8" t="n">
        <v>0.003978</v>
      </c>
      <c r="D213" s="2" t="n">
        <v>17</v>
      </c>
      <c r="E213" s="2" t="n">
        <v>61</v>
      </c>
      <c r="F213" s="4" t="n">
        <f aca="false">D213/E213*100</f>
        <v>27.8688524590164</v>
      </c>
      <c r="G213" s="2" t="n">
        <f aca="false">D213/2375*100</f>
        <v>0.715789473684211</v>
      </c>
    </row>
    <row r="214" customFormat="false" ht="15" hidden="false" customHeight="false" outlineLevel="0" collapsed="false">
      <c r="A214" s="2" t="n">
        <v>212</v>
      </c>
      <c r="B214" s="1" t="s">
        <v>260</v>
      </c>
      <c r="C214" s="8" t="n">
        <v>0.004031</v>
      </c>
      <c r="D214" s="2" t="n">
        <v>9</v>
      </c>
      <c r="E214" s="2" t="n">
        <v>24</v>
      </c>
      <c r="F214" s="4" t="n">
        <f aca="false">D214/E214*100</f>
        <v>37.5</v>
      </c>
      <c r="G214" s="2" t="n">
        <f aca="false">D214/2375*100</f>
        <v>0.378947368421053</v>
      </c>
    </row>
    <row r="215" customFormat="false" ht="15" hidden="false" customHeight="false" outlineLevel="0" collapsed="false">
      <c r="A215" s="2" t="n">
        <v>213</v>
      </c>
      <c r="B215" s="1" t="s">
        <v>261</v>
      </c>
      <c r="C215" s="8" t="n">
        <v>0.004076</v>
      </c>
      <c r="D215" s="2" t="n">
        <v>7</v>
      </c>
      <c r="E215" s="2" t="n">
        <v>16</v>
      </c>
      <c r="F215" s="4" t="n">
        <f aca="false">D215/E215*100</f>
        <v>43.75</v>
      </c>
      <c r="G215" s="2" t="n">
        <f aca="false">D215/2375*100</f>
        <v>0.294736842105263</v>
      </c>
    </row>
    <row r="216" customFormat="false" ht="15" hidden="false" customHeight="false" outlineLevel="0" collapsed="false">
      <c r="A216" s="2" t="n">
        <v>214</v>
      </c>
      <c r="B216" s="1" t="s">
        <v>262</v>
      </c>
      <c r="C216" s="8" t="n">
        <v>0.004189</v>
      </c>
      <c r="D216" s="2" t="n">
        <v>8</v>
      </c>
      <c r="E216" s="2" t="n">
        <v>20</v>
      </c>
      <c r="F216" s="4" t="n">
        <f aca="false">D216/E216*100</f>
        <v>40</v>
      </c>
      <c r="G216" s="2" t="n">
        <f aca="false">D216/2375*100</f>
        <v>0.336842105263158</v>
      </c>
    </row>
    <row r="217" customFormat="false" ht="15" hidden="false" customHeight="false" outlineLevel="0" collapsed="false">
      <c r="A217" s="2" t="n">
        <v>215</v>
      </c>
      <c r="B217" s="1" t="s">
        <v>263</v>
      </c>
      <c r="C217" s="8" t="n">
        <v>0.004269</v>
      </c>
      <c r="D217" s="2" t="n">
        <v>40</v>
      </c>
      <c r="E217" s="2" t="n">
        <v>186</v>
      </c>
      <c r="F217" s="4" t="n">
        <f aca="false">D217/E217*100</f>
        <v>21.505376344086</v>
      </c>
      <c r="G217" s="2" t="n">
        <f aca="false">D217/2375*100</f>
        <v>1.68421052631579</v>
      </c>
    </row>
    <row r="218" customFormat="false" ht="15" hidden="false" customHeight="false" outlineLevel="0" collapsed="false">
      <c r="A218" s="2" t="n">
        <v>216</v>
      </c>
      <c r="B218" s="1" t="s">
        <v>264</v>
      </c>
      <c r="C218" s="8" t="n">
        <v>0.004406</v>
      </c>
      <c r="D218" s="2" t="n">
        <v>5</v>
      </c>
      <c r="E218" s="2" t="n">
        <v>9</v>
      </c>
      <c r="F218" s="4" t="n">
        <f aca="false">D218/E218*100</f>
        <v>55.5555555555556</v>
      </c>
      <c r="G218" s="2" t="n">
        <f aca="false">D218/2375*100</f>
        <v>0.210526315789474</v>
      </c>
    </row>
    <row r="219" customFormat="false" ht="15" hidden="false" customHeight="false" outlineLevel="0" collapsed="false">
      <c r="A219" s="2" t="n">
        <v>217</v>
      </c>
      <c r="B219" s="1" t="s">
        <v>265</v>
      </c>
      <c r="C219" s="8" t="n">
        <v>0.004505</v>
      </c>
      <c r="D219" s="2" t="n">
        <v>305</v>
      </c>
      <c r="E219" s="2" t="n">
        <v>1879</v>
      </c>
      <c r="F219" s="4" t="n">
        <f aca="false">D219/E219*100</f>
        <v>16.2320383182544</v>
      </c>
      <c r="G219" s="2" t="n">
        <f aca="false">D219/2375*100</f>
        <v>12.8421052631579</v>
      </c>
    </row>
    <row r="220" customFormat="false" ht="15" hidden="false" customHeight="false" outlineLevel="0" collapsed="false">
      <c r="A220" s="2" t="n">
        <v>218</v>
      </c>
      <c r="B220" s="1" t="s">
        <v>266</v>
      </c>
      <c r="C220" s="8" t="n">
        <v>0.004795</v>
      </c>
      <c r="D220" s="2" t="n">
        <v>4</v>
      </c>
      <c r="E220" s="2" t="n">
        <v>6</v>
      </c>
      <c r="F220" s="4" t="n">
        <f aca="false">D220/E220*100</f>
        <v>66.6666666666667</v>
      </c>
      <c r="G220" s="2" t="n">
        <f aca="false">D220/2375*100</f>
        <v>0.168421052631579</v>
      </c>
    </row>
    <row r="221" customFormat="false" ht="15" hidden="false" customHeight="false" outlineLevel="0" collapsed="false">
      <c r="A221" s="2" t="n">
        <v>219</v>
      </c>
      <c r="B221" s="1" t="s">
        <v>267</v>
      </c>
      <c r="C221" s="8" t="n">
        <v>0.004795</v>
      </c>
      <c r="D221" s="2" t="n">
        <v>4</v>
      </c>
      <c r="E221" s="2" t="n">
        <v>6</v>
      </c>
      <c r="F221" s="4" t="n">
        <f aca="false">D221/E221*100</f>
        <v>66.6666666666667</v>
      </c>
      <c r="G221" s="2" t="n">
        <f aca="false">D221/2375*100</f>
        <v>0.168421052631579</v>
      </c>
    </row>
    <row r="222" customFormat="false" ht="15" hidden="false" customHeight="false" outlineLevel="0" collapsed="false">
      <c r="A222" s="2" t="n">
        <v>220</v>
      </c>
      <c r="B222" s="1" t="s">
        <v>268</v>
      </c>
      <c r="C222" s="8" t="n">
        <v>0.004981</v>
      </c>
      <c r="D222" s="2" t="n">
        <v>10</v>
      </c>
      <c r="E222" s="2" t="n">
        <v>29</v>
      </c>
      <c r="F222" s="4" t="n">
        <f aca="false">D222/E222*100</f>
        <v>34.4827586206897</v>
      </c>
      <c r="G222" s="2" t="n">
        <f aca="false">D222/2375*100</f>
        <v>0.421052631578947</v>
      </c>
    </row>
    <row r="223" customFormat="false" ht="15" hidden="false" customHeight="false" outlineLevel="0" collapsed="false">
      <c r="A223" s="2" t="n">
        <v>221</v>
      </c>
      <c r="B223" s="1" t="s">
        <v>269</v>
      </c>
      <c r="C223" s="8" t="n">
        <v>0.005187</v>
      </c>
      <c r="D223" s="2" t="n">
        <v>166</v>
      </c>
      <c r="E223" s="2" t="n">
        <v>971</v>
      </c>
      <c r="F223" s="4" t="n">
        <f aca="false">D223/E223*100</f>
        <v>17.0957775489186</v>
      </c>
      <c r="G223" s="2" t="n">
        <f aca="false">D223/2375*100</f>
        <v>6.98947368421053</v>
      </c>
    </row>
    <row r="224" customFormat="false" ht="15" hidden="false" customHeight="false" outlineLevel="0" collapsed="false">
      <c r="A224" s="2" t="n">
        <v>222</v>
      </c>
      <c r="B224" s="1" t="s">
        <v>270</v>
      </c>
      <c r="C224" s="8" t="n">
        <v>0.005468</v>
      </c>
      <c r="D224" s="2" t="n">
        <v>28</v>
      </c>
      <c r="E224" s="2" t="n">
        <v>121</v>
      </c>
      <c r="F224" s="4" t="n">
        <f aca="false">D224/E224*100</f>
        <v>23.1404958677686</v>
      </c>
      <c r="G224" s="2" t="n">
        <f aca="false">D224/2375*100</f>
        <v>1.17894736842105</v>
      </c>
    </row>
    <row r="225" customFormat="false" ht="15" hidden="false" customHeight="false" outlineLevel="0" collapsed="false">
      <c r="A225" s="2" t="n">
        <v>223</v>
      </c>
      <c r="B225" s="1" t="s">
        <v>271</v>
      </c>
      <c r="C225" s="8" t="n">
        <v>0.005532</v>
      </c>
      <c r="D225" s="2" t="n">
        <v>14</v>
      </c>
      <c r="E225" s="2" t="n">
        <v>48</v>
      </c>
      <c r="F225" s="4" t="n">
        <f aca="false">D225/E225*100</f>
        <v>29.1666666666667</v>
      </c>
      <c r="G225" s="2" t="n">
        <f aca="false">D225/2375*100</f>
        <v>0.589473684210526</v>
      </c>
    </row>
    <row r="226" customFormat="false" ht="15" hidden="false" customHeight="false" outlineLevel="0" collapsed="false">
      <c r="A226" s="2" t="n">
        <v>224</v>
      </c>
      <c r="B226" s="1" t="s">
        <v>272</v>
      </c>
      <c r="C226" s="8" t="n">
        <v>0.005663</v>
      </c>
      <c r="D226" s="2" t="n">
        <v>15</v>
      </c>
      <c r="E226" s="2" t="n">
        <v>53</v>
      </c>
      <c r="F226" s="4" t="n">
        <f aca="false">D226/E226*100</f>
        <v>28.3018867924528</v>
      </c>
      <c r="G226" s="2" t="n">
        <f aca="false">D226/2375*100</f>
        <v>0.631578947368421</v>
      </c>
    </row>
    <row r="227" customFormat="false" ht="15" hidden="false" customHeight="false" outlineLevel="0" collapsed="false">
      <c r="A227" s="2" t="n">
        <v>225</v>
      </c>
      <c r="B227" s="1" t="s">
        <v>273</v>
      </c>
      <c r="C227" s="8" t="n">
        <v>0.005663</v>
      </c>
      <c r="D227" s="2" t="n">
        <v>15</v>
      </c>
      <c r="E227" s="2" t="n">
        <v>53</v>
      </c>
      <c r="F227" s="4" t="n">
        <f aca="false">D227/E227*100</f>
        <v>28.3018867924528</v>
      </c>
      <c r="G227" s="2" t="n">
        <f aca="false">D227/2375*100</f>
        <v>0.631578947368421</v>
      </c>
    </row>
    <row r="228" customFormat="false" ht="15" hidden="false" customHeight="false" outlineLevel="0" collapsed="false">
      <c r="A228" s="2" t="n">
        <v>226</v>
      </c>
      <c r="B228" s="1" t="s">
        <v>274</v>
      </c>
      <c r="C228" s="8" t="n">
        <v>0.006218</v>
      </c>
      <c r="D228" s="2" t="n">
        <v>12</v>
      </c>
      <c r="E228" s="2" t="n">
        <v>39</v>
      </c>
      <c r="F228" s="4" t="n">
        <f aca="false">D228/E228*100</f>
        <v>30.7692307692308</v>
      </c>
      <c r="G228" s="2" t="n">
        <f aca="false">D228/2375*100</f>
        <v>0.505263157894737</v>
      </c>
    </row>
    <row r="229" customFormat="false" ht="15" hidden="false" customHeight="false" outlineLevel="0" collapsed="false">
      <c r="A229" s="2" t="n">
        <v>227</v>
      </c>
      <c r="B229" s="1" t="s">
        <v>275</v>
      </c>
      <c r="C229" s="8" t="n">
        <v>0.006218</v>
      </c>
      <c r="D229" s="2" t="n">
        <v>12</v>
      </c>
      <c r="E229" s="2" t="n">
        <v>39</v>
      </c>
      <c r="F229" s="4" t="n">
        <f aca="false">D229/E229*100</f>
        <v>30.7692307692308</v>
      </c>
      <c r="G229" s="2" t="n">
        <f aca="false">D229/2375*100</f>
        <v>0.505263157894737</v>
      </c>
    </row>
    <row r="230" customFormat="false" ht="15" hidden="false" customHeight="false" outlineLevel="0" collapsed="false">
      <c r="A230" s="2" t="n">
        <v>228</v>
      </c>
      <c r="B230" s="1" t="s">
        <v>276</v>
      </c>
      <c r="C230" s="8" t="n">
        <v>0.006218</v>
      </c>
      <c r="D230" s="2" t="n">
        <v>12</v>
      </c>
      <c r="E230" s="2" t="n">
        <v>39</v>
      </c>
      <c r="F230" s="4" t="n">
        <f aca="false">D230/E230*100</f>
        <v>30.7692307692308</v>
      </c>
      <c r="G230" s="2" t="n">
        <f aca="false">D230/2375*100</f>
        <v>0.505263157894737</v>
      </c>
    </row>
    <row r="231" customFormat="false" ht="15" hidden="false" customHeight="false" outlineLevel="0" collapsed="false">
      <c r="A231" s="2" t="n">
        <v>229</v>
      </c>
      <c r="B231" s="1" t="s">
        <v>277</v>
      </c>
      <c r="C231" s="8" t="n">
        <v>0.006536</v>
      </c>
      <c r="D231" s="2" t="n">
        <v>10</v>
      </c>
      <c r="E231" s="2" t="n">
        <v>30</v>
      </c>
      <c r="F231" s="4" t="n">
        <f aca="false">D231/E231*100</f>
        <v>33.3333333333333</v>
      </c>
      <c r="G231" s="2" t="n">
        <f aca="false">D231/2375*100</f>
        <v>0.421052631578947</v>
      </c>
    </row>
    <row r="232" customFormat="false" ht="15" hidden="false" customHeight="false" outlineLevel="0" collapsed="false">
      <c r="A232" s="2" t="n">
        <v>230</v>
      </c>
      <c r="B232" s="1" t="s">
        <v>278</v>
      </c>
      <c r="C232" s="8" t="n">
        <v>0.006625</v>
      </c>
      <c r="D232" s="2" t="n">
        <v>22</v>
      </c>
      <c r="E232" s="2" t="n">
        <v>90</v>
      </c>
      <c r="F232" s="4" t="n">
        <f aca="false">D232/E232*100</f>
        <v>24.4444444444444</v>
      </c>
      <c r="G232" s="2" t="n">
        <f aca="false">D232/2375*100</f>
        <v>0.926315789473684</v>
      </c>
    </row>
    <row r="233" customFormat="false" ht="15" hidden="false" customHeight="false" outlineLevel="0" collapsed="false">
      <c r="A233" s="2" t="n">
        <v>231</v>
      </c>
      <c r="B233" s="1" t="s">
        <v>279</v>
      </c>
      <c r="C233" s="8" t="n">
        <v>0.006741</v>
      </c>
      <c r="D233" s="2" t="n">
        <v>17</v>
      </c>
      <c r="E233" s="2" t="n">
        <v>64</v>
      </c>
      <c r="F233" s="4" t="n">
        <f aca="false">D233/E233*100</f>
        <v>26.5625</v>
      </c>
      <c r="G233" s="2" t="n">
        <f aca="false">D233/2375*100</f>
        <v>0.715789473684211</v>
      </c>
    </row>
    <row r="234" customFormat="false" ht="15" hidden="false" customHeight="false" outlineLevel="0" collapsed="false">
      <c r="A234" s="2" t="n">
        <v>232</v>
      </c>
      <c r="B234" s="1" t="s">
        <v>280</v>
      </c>
      <c r="C234" s="8" t="n">
        <v>0.007028</v>
      </c>
      <c r="D234" s="2" t="n">
        <v>89</v>
      </c>
      <c r="E234" s="2" t="n">
        <v>488</v>
      </c>
      <c r="F234" s="4" t="n">
        <f aca="false">D234/E234*100</f>
        <v>18.2377049180328</v>
      </c>
      <c r="G234" s="2" t="n">
        <f aca="false">D234/2375*100</f>
        <v>3.74736842105263</v>
      </c>
    </row>
    <row r="235" customFormat="false" ht="15" hidden="false" customHeight="false" outlineLevel="0" collapsed="false">
      <c r="A235" s="2" t="n">
        <v>233</v>
      </c>
      <c r="B235" s="1" t="s">
        <v>281</v>
      </c>
      <c r="C235" s="8" t="n">
        <v>0.007341</v>
      </c>
      <c r="D235" s="2" t="n">
        <v>45</v>
      </c>
      <c r="E235" s="2" t="n">
        <v>221</v>
      </c>
      <c r="F235" s="4" t="n">
        <f aca="false">D235/E235*100</f>
        <v>20.3619909502262</v>
      </c>
      <c r="G235" s="2" t="n">
        <f aca="false">D235/2375*100</f>
        <v>1.89473684210526</v>
      </c>
    </row>
    <row r="236" customFormat="false" ht="15" hidden="false" customHeight="false" outlineLevel="0" collapsed="false">
      <c r="A236" s="2" t="n">
        <v>234</v>
      </c>
      <c r="B236" s="1" t="s">
        <v>282</v>
      </c>
      <c r="C236" s="8" t="n">
        <v>0.007638</v>
      </c>
      <c r="D236" s="2" t="n">
        <v>147</v>
      </c>
      <c r="E236" s="2" t="n">
        <v>858</v>
      </c>
      <c r="F236" s="4" t="n">
        <f aca="false">D236/E236*100</f>
        <v>17.1328671328671</v>
      </c>
      <c r="G236" s="2" t="n">
        <f aca="false">D236/2375*100</f>
        <v>6.18947368421053</v>
      </c>
    </row>
    <row r="237" customFormat="false" ht="15" hidden="false" customHeight="false" outlineLevel="0" collapsed="false">
      <c r="A237" s="2" t="n">
        <v>235</v>
      </c>
      <c r="B237" s="1" t="s">
        <v>283</v>
      </c>
      <c r="C237" s="8" t="n">
        <v>0.007788</v>
      </c>
      <c r="D237" s="2" t="n">
        <v>5</v>
      </c>
      <c r="E237" s="2" t="n">
        <v>10</v>
      </c>
      <c r="F237" s="4" t="n">
        <f aca="false">D237/E237*100</f>
        <v>50</v>
      </c>
      <c r="G237" s="2" t="n">
        <f aca="false">D237/2375*100</f>
        <v>0.210526315789474</v>
      </c>
    </row>
    <row r="238" customFormat="false" ht="15" hidden="false" customHeight="false" outlineLevel="0" collapsed="false">
      <c r="A238" s="2" t="n">
        <v>236</v>
      </c>
      <c r="B238" s="1" t="s">
        <v>284</v>
      </c>
      <c r="C238" s="8" t="n">
        <v>0.007788</v>
      </c>
      <c r="D238" s="2" t="n">
        <v>5</v>
      </c>
      <c r="E238" s="2" t="n">
        <v>10</v>
      </c>
      <c r="F238" s="4" t="n">
        <f aca="false">D238/E238*100</f>
        <v>50</v>
      </c>
      <c r="G238" s="2" t="n">
        <f aca="false">D238/2375*100</f>
        <v>0.210526315789474</v>
      </c>
    </row>
    <row r="239" customFormat="false" ht="15" hidden="false" customHeight="false" outlineLevel="0" collapsed="false">
      <c r="A239" s="2" t="n">
        <v>237</v>
      </c>
      <c r="B239" s="1" t="s">
        <v>285</v>
      </c>
      <c r="C239" s="8" t="n">
        <v>0.007897</v>
      </c>
      <c r="D239" s="2" t="n">
        <v>44</v>
      </c>
      <c r="E239" s="2" t="n">
        <v>216</v>
      </c>
      <c r="F239" s="4" t="n">
        <f aca="false">D239/E239*100</f>
        <v>20.3703703703704</v>
      </c>
      <c r="G239" s="2" t="n">
        <f aca="false">D239/2375*100</f>
        <v>1.85263157894737</v>
      </c>
    </row>
    <row r="240" customFormat="false" ht="15" hidden="false" customHeight="false" outlineLevel="0" collapsed="false">
      <c r="A240" s="2" t="n">
        <v>238</v>
      </c>
      <c r="B240" s="1" t="s">
        <v>286</v>
      </c>
      <c r="C240" s="8" t="n">
        <v>0.008572</v>
      </c>
      <c r="D240" s="2" t="n">
        <v>82</v>
      </c>
      <c r="E240" s="2" t="n">
        <v>448</v>
      </c>
      <c r="F240" s="4" t="n">
        <f aca="false">D240/E240*100</f>
        <v>18.3035714285714</v>
      </c>
      <c r="G240" s="2" t="n">
        <f aca="false">D240/2375*100</f>
        <v>3.45263157894737</v>
      </c>
    </row>
    <row r="241" customFormat="false" ht="15" hidden="false" customHeight="false" outlineLevel="0" collapsed="false">
      <c r="A241" s="2" t="n">
        <v>239</v>
      </c>
      <c r="B241" s="1" t="s">
        <v>287</v>
      </c>
      <c r="C241" s="8" t="n">
        <v>0.008758</v>
      </c>
      <c r="D241" s="2" t="n">
        <v>7</v>
      </c>
      <c r="E241" s="2" t="n">
        <v>18</v>
      </c>
      <c r="F241" s="4" t="n">
        <f aca="false">D241/E241*100</f>
        <v>38.8888888888889</v>
      </c>
      <c r="G241" s="2" t="n">
        <f aca="false">D241/2375*100</f>
        <v>0.294736842105263</v>
      </c>
    </row>
    <row r="242" customFormat="false" ht="15" hidden="false" customHeight="false" outlineLevel="0" collapsed="false">
      <c r="A242" s="2" t="n">
        <v>240</v>
      </c>
      <c r="B242" s="1" t="s">
        <v>288</v>
      </c>
      <c r="C242" s="8" t="n">
        <v>0.008779</v>
      </c>
      <c r="D242" s="2" t="n">
        <v>31</v>
      </c>
      <c r="E242" s="2" t="n">
        <v>142</v>
      </c>
      <c r="F242" s="4" t="n">
        <f aca="false">D242/E242*100</f>
        <v>21.830985915493</v>
      </c>
      <c r="G242" s="2" t="n">
        <f aca="false">D242/2375*100</f>
        <v>1.30526315789474</v>
      </c>
    </row>
    <row r="243" customFormat="false" ht="15" hidden="false" customHeight="false" outlineLevel="0" collapsed="false">
      <c r="A243" s="2" t="n">
        <v>241</v>
      </c>
      <c r="B243" s="1" t="s">
        <v>289</v>
      </c>
      <c r="C243" s="8" t="n">
        <v>0.008811</v>
      </c>
      <c r="D243" s="2" t="n">
        <v>6</v>
      </c>
      <c r="E243" s="2" t="n">
        <v>14</v>
      </c>
      <c r="F243" s="4" t="n">
        <f aca="false">D243/E243*100</f>
        <v>42.8571428571429</v>
      </c>
      <c r="G243" s="2" t="n">
        <f aca="false">D243/2375*100</f>
        <v>0.252631578947368</v>
      </c>
    </row>
    <row r="244" customFormat="false" ht="15" hidden="false" customHeight="false" outlineLevel="0" collapsed="false">
      <c r="A244" s="2" t="n">
        <v>242</v>
      </c>
      <c r="B244" s="1" t="s">
        <v>290</v>
      </c>
      <c r="C244" s="8" t="n">
        <v>0.009023</v>
      </c>
      <c r="D244" s="2" t="n">
        <v>18</v>
      </c>
      <c r="E244" s="2" t="n">
        <v>71</v>
      </c>
      <c r="F244" s="4" t="n">
        <f aca="false">D244/E244*100</f>
        <v>25.3521126760563</v>
      </c>
      <c r="G244" s="2" t="n">
        <f aca="false">D244/2375*100</f>
        <v>0.757894736842105</v>
      </c>
    </row>
    <row r="245" customFormat="false" ht="15" hidden="false" customHeight="false" outlineLevel="0" collapsed="false">
      <c r="A245" s="2" t="n">
        <v>243</v>
      </c>
      <c r="B245" s="1" t="s">
        <v>291</v>
      </c>
      <c r="C245" s="8" t="n">
        <v>0.009835</v>
      </c>
      <c r="D245" s="2" t="n">
        <v>14</v>
      </c>
      <c r="E245" s="2" t="n">
        <v>51</v>
      </c>
      <c r="F245" s="4" t="n">
        <f aca="false">D245/E245*100</f>
        <v>27.4509803921569</v>
      </c>
      <c r="G245" s="2" t="n">
        <f aca="false">D245/2375*100</f>
        <v>0.589473684210526</v>
      </c>
    </row>
    <row r="246" customFormat="false" ht="15" hidden="false" customHeight="false" outlineLevel="0" collapsed="false">
      <c r="A246" s="2" t="n">
        <v>244</v>
      </c>
      <c r="B246" s="1" t="s">
        <v>292</v>
      </c>
      <c r="C246" s="8" t="n">
        <v>0.009835</v>
      </c>
      <c r="D246" s="2" t="n">
        <v>14</v>
      </c>
      <c r="E246" s="2" t="n">
        <v>51</v>
      </c>
      <c r="F246" s="4" t="n">
        <f aca="false">D246/E246*100</f>
        <v>27.4509803921569</v>
      </c>
      <c r="G246" s="2" t="n">
        <f aca="false">D246/2375*100</f>
        <v>0.589473684210526</v>
      </c>
    </row>
    <row r="247" customFormat="false" ht="15" hidden="false" customHeight="false" outlineLevel="0" collapsed="false">
      <c r="A247" s="2" t="n">
        <v>245</v>
      </c>
      <c r="B247" s="1" t="s">
        <v>293</v>
      </c>
      <c r="C247" s="8" t="n">
        <v>0.009932</v>
      </c>
      <c r="D247" s="2" t="n">
        <v>4</v>
      </c>
      <c r="E247" s="2" t="n">
        <v>7</v>
      </c>
      <c r="F247" s="4" t="n">
        <f aca="false">D247/E247*100</f>
        <v>57.1428571428571</v>
      </c>
      <c r="G247" s="2" t="n">
        <f aca="false">D247/2375*100</f>
        <v>0.168421052631579</v>
      </c>
    </row>
    <row r="248" customFormat="false" ht="15" hidden="false" customHeight="false" outlineLevel="0" collapsed="false">
      <c r="A248" s="2" t="n">
        <v>246</v>
      </c>
      <c r="B248" s="1" t="s">
        <v>294</v>
      </c>
      <c r="C248" s="8" t="n">
        <v>0.009932</v>
      </c>
      <c r="D248" s="2" t="n">
        <v>4</v>
      </c>
      <c r="E248" s="2" t="n">
        <v>7</v>
      </c>
      <c r="F248" s="4" t="n">
        <f aca="false">D248/E248*100</f>
        <v>57.1428571428571</v>
      </c>
      <c r="G248" s="2" t="n">
        <f aca="false">D248/2375*100</f>
        <v>0.168421052631579</v>
      </c>
    </row>
    <row r="249" customFormat="false" ht="15" hidden="false" customHeight="false" outlineLevel="0" collapsed="false">
      <c r="A249" s="2" t="n">
        <v>247</v>
      </c>
      <c r="B249" s="1" t="s">
        <v>295</v>
      </c>
      <c r="C249" s="8" t="n">
        <v>0.009932</v>
      </c>
      <c r="D249" s="2" t="n">
        <v>4</v>
      </c>
      <c r="E249" s="2" t="n">
        <v>7</v>
      </c>
      <c r="F249" s="4" t="n">
        <f aca="false">D249/E249*100</f>
        <v>57.1428571428571</v>
      </c>
      <c r="G249" s="2" t="n">
        <f aca="false">D249/2375*100</f>
        <v>0.168421052631579</v>
      </c>
    </row>
    <row r="250" customFormat="false" ht="15" hidden="false" customHeight="false" outlineLevel="0" collapsed="false">
      <c r="A250" s="2" t="n">
        <v>248</v>
      </c>
      <c r="B250" s="1" t="s">
        <v>296</v>
      </c>
      <c r="C250" s="8" t="n">
        <v>0.01024</v>
      </c>
      <c r="D250" s="2" t="n">
        <v>3</v>
      </c>
      <c r="E250" s="2" t="n">
        <v>4</v>
      </c>
      <c r="F250" s="4" t="n">
        <f aca="false">D250/E250*100</f>
        <v>75</v>
      </c>
      <c r="G250" s="2" t="n">
        <f aca="false">D250/2375*100</f>
        <v>0.126315789473684</v>
      </c>
    </row>
    <row r="251" customFormat="false" ht="15" hidden="false" customHeight="false" outlineLevel="0" collapsed="false">
      <c r="A251" s="2" t="n">
        <v>249</v>
      </c>
      <c r="B251" s="1" t="s">
        <v>297</v>
      </c>
      <c r="C251" s="8" t="n">
        <v>0.01024</v>
      </c>
      <c r="D251" s="2" t="n">
        <v>3</v>
      </c>
      <c r="E251" s="2" t="n">
        <v>4</v>
      </c>
      <c r="F251" s="4" t="n">
        <f aca="false">D251/E251*100</f>
        <v>75</v>
      </c>
      <c r="G251" s="2" t="n">
        <f aca="false">D251/2375*100</f>
        <v>0.126315789473684</v>
      </c>
    </row>
    <row r="252" customFormat="false" ht="15" hidden="false" customHeight="false" outlineLevel="0" collapsed="false">
      <c r="A252" s="2" t="n">
        <v>250</v>
      </c>
      <c r="B252" s="1" t="s">
        <v>298</v>
      </c>
      <c r="C252" s="8" t="n">
        <v>0.01078</v>
      </c>
      <c r="D252" s="2" t="n">
        <v>28</v>
      </c>
      <c r="E252" s="2" t="n">
        <v>127</v>
      </c>
      <c r="F252" s="4" t="n">
        <f aca="false">D252/E252*100</f>
        <v>22.0472440944882</v>
      </c>
      <c r="G252" s="2" t="n">
        <f aca="false">D252/2375*100</f>
        <v>1.17894736842105</v>
      </c>
    </row>
    <row r="253" customFormat="false" ht="15" hidden="false" customHeight="false" outlineLevel="0" collapsed="false">
      <c r="A253" s="2" t="n">
        <v>251</v>
      </c>
      <c r="B253" s="1" t="s">
        <v>299</v>
      </c>
      <c r="C253" s="8" t="n">
        <v>0.01099</v>
      </c>
      <c r="D253" s="2" t="n">
        <v>20</v>
      </c>
      <c r="E253" s="2" t="n">
        <v>83</v>
      </c>
      <c r="F253" s="4" t="n">
        <f aca="false">D253/E253*100</f>
        <v>24.0963855421687</v>
      </c>
      <c r="G253" s="2" t="n">
        <f aca="false">D253/2375*100</f>
        <v>0.842105263157895</v>
      </c>
    </row>
    <row r="254" customFormat="false" ht="15" hidden="false" customHeight="false" outlineLevel="0" collapsed="false">
      <c r="A254" s="2" t="n">
        <v>252</v>
      </c>
      <c r="B254" s="1" t="s">
        <v>300</v>
      </c>
      <c r="C254" s="8" t="n">
        <v>0.01125</v>
      </c>
      <c r="D254" s="2" t="n">
        <v>105</v>
      </c>
      <c r="E254" s="2" t="n">
        <v>598</v>
      </c>
      <c r="F254" s="4" t="n">
        <f aca="false">D254/E254*100</f>
        <v>17.5585284280936</v>
      </c>
      <c r="G254" s="2" t="n">
        <f aca="false">D254/2375*100</f>
        <v>4.42105263157895</v>
      </c>
    </row>
    <row r="255" customFormat="false" ht="15" hidden="false" customHeight="false" outlineLevel="0" collapsed="false">
      <c r="A255" s="2" t="n">
        <v>253</v>
      </c>
      <c r="B255" s="1" t="s">
        <v>301</v>
      </c>
      <c r="C255" s="8" t="n">
        <v>0.01139</v>
      </c>
      <c r="D255" s="2" t="n">
        <v>11</v>
      </c>
      <c r="E255" s="2" t="n">
        <v>37</v>
      </c>
      <c r="F255" s="4" t="n">
        <f aca="false">D255/E255*100</f>
        <v>29.7297297297297</v>
      </c>
      <c r="G255" s="2" t="n">
        <f aca="false">D255/2375*100</f>
        <v>0.463157894736842</v>
      </c>
    </row>
    <row r="256" customFormat="false" ht="15" hidden="false" customHeight="false" outlineLevel="0" collapsed="false">
      <c r="A256" s="2" t="n">
        <v>254</v>
      </c>
      <c r="B256" s="1" t="s">
        <v>302</v>
      </c>
      <c r="C256" s="8" t="n">
        <v>0.01154</v>
      </c>
      <c r="D256" s="2" t="n">
        <v>229</v>
      </c>
      <c r="E256" s="2" t="n">
        <v>1406</v>
      </c>
      <c r="F256" s="4" t="n">
        <f aca="false">D256/E256*100</f>
        <v>16.2873399715505</v>
      </c>
      <c r="G256" s="2" t="n">
        <f aca="false">D256/2375*100</f>
        <v>9.6421052631579</v>
      </c>
    </row>
    <row r="257" customFormat="false" ht="15" hidden="false" customHeight="false" outlineLevel="0" collapsed="false">
      <c r="A257" s="2" t="n">
        <v>255</v>
      </c>
      <c r="B257" s="1" t="s">
        <v>303</v>
      </c>
      <c r="C257" s="8" t="n">
        <v>0.01161</v>
      </c>
      <c r="D257" s="2" t="n">
        <v>65</v>
      </c>
      <c r="E257" s="2" t="n">
        <v>348</v>
      </c>
      <c r="F257" s="4" t="n">
        <f aca="false">D257/E257*100</f>
        <v>18.6781609195402</v>
      </c>
      <c r="G257" s="2" t="n">
        <f aca="false">D257/2375*100</f>
        <v>2.73684210526316</v>
      </c>
    </row>
    <row r="258" customFormat="false" ht="15" hidden="false" customHeight="false" outlineLevel="0" collapsed="false">
      <c r="A258" s="2" t="n">
        <v>256</v>
      </c>
      <c r="B258" s="1" t="s">
        <v>304</v>
      </c>
      <c r="C258" s="8" t="n">
        <v>0.01161</v>
      </c>
      <c r="D258" s="2" t="n">
        <v>65</v>
      </c>
      <c r="E258" s="2" t="n">
        <v>348</v>
      </c>
      <c r="F258" s="4" t="n">
        <f aca="false">D258/E258*100</f>
        <v>18.6781609195402</v>
      </c>
      <c r="G258" s="2" t="n">
        <f aca="false">D258/2375*100</f>
        <v>2.73684210526316</v>
      </c>
    </row>
    <row r="259" customFormat="false" ht="15" hidden="false" customHeight="false" outlineLevel="0" collapsed="false">
      <c r="A259" s="2" t="n">
        <v>257</v>
      </c>
      <c r="B259" s="1" t="s">
        <v>305</v>
      </c>
      <c r="C259" s="8" t="n">
        <v>0.01262</v>
      </c>
      <c r="D259" s="2" t="n">
        <v>5</v>
      </c>
      <c r="E259" s="2" t="n">
        <v>11</v>
      </c>
      <c r="F259" s="4" t="n">
        <f aca="false">D259/E259*100</f>
        <v>45.4545454545455</v>
      </c>
      <c r="G259" s="2" t="n">
        <f aca="false">D259/2375*100</f>
        <v>0.210526315789474</v>
      </c>
    </row>
    <row r="260" customFormat="false" ht="15" hidden="false" customHeight="false" outlineLevel="0" collapsed="false">
      <c r="A260" s="2" t="n">
        <v>258</v>
      </c>
      <c r="B260" s="1" t="s">
        <v>306</v>
      </c>
      <c r="C260" s="8" t="n">
        <v>0.01262</v>
      </c>
      <c r="D260" s="2" t="n">
        <v>5</v>
      </c>
      <c r="E260" s="2" t="n">
        <v>11</v>
      </c>
      <c r="F260" s="4" t="n">
        <f aca="false">D260/E260*100</f>
        <v>45.4545454545455</v>
      </c>
      <c r="G260" s="2" t="n">
        <f aca="false">D260/2375*100</f>
        <v>0.210526315789474</v>
      </c>
    </row>
    <row r="261" customFormat="false" ht="15" hidden="false" customHeight="false" outlineLevel="0" collapsed="false">
      <c r="A261" s="2" t="n">
        <v>259</v>
      </c>
      <c r="B261" s="1" t="s">
        <v>307</v>
      </c>
      <c r="C261" s="8" t="n">
        <v>0.01262</v>
      </c>
      <c r="D261" s="2" t="n">
        <v>5</v>
      </c>
      <c r="E261" s="2" t="n">
        <v>11</v>
      </c>
      <c r="F261" s="4" t="n">
        <f aca="false">D261/E261*100</f>
        <v>45.4545454545455</v>
      </c>
      <c r="G261" s="2" t="n">
        <f aca="false">D261/2375*100</f>
        <v>0.210526315789474</v>
      </c>
    </row>
    <row r="262" customFormat="false" ht="15" hidden="false" customHeight="false" outlineLevel="0" collapsed="false">
      <c r="A262" s="2" t="n">
        <v>260</v>
      </c>
      <c r="B262" s="1" t="s">
        <v>308</v>
      </c>
      <c r="C262" s="8" t="n">
        <v>0.01262</v>
      </c>
      <c r="D262" s="2" t="n">
        <v>5</v>
      </c>
      <c r="E262" s="2" t="n">
        <v>11</v>
      </c>
      <c r="F262" s="4" t="n">
        <f aca="false">D262/E262*100</f>
        <v>45.4545454545455</v>
      </c>
      <c r="G262" s="2" t="n">
        <f aca="false">D262/2375*100</f>
        <v>0.210526315789474</v>
      </c>
    </row>
    <row r="263" customFormat="false" ht="15" hidden="false" customHeight="false" outlineLevel="0" collapsed="false">
      <c r="A263" s="2" t="n">
        <v>261</v>
      </c>
      <c r="B263" s="1" t="s">
        <v>309</v>
      </c>
      <c r="C263" s="8" t="n">
        <v>0.01262</v>
      </c>
      <c r="D263" s="2" t="n">
        <v>5</v>
      </c>
      <c r="E263" s="2" t="n">
        <v>11</v>
      </c>
      <c r="F263" s="4" t="n">
        <f aca="false">D263/E263*100</f>
        <v>45.4545454545455</v>
      </c>
      <c r="G263" s="2" t="n">
        <f aca="false">D263/2375*100</f>
        <v>0.210526315789474</v>
      </c>
    </row>
    <row r="264" customFormat="false" ht="15" hidden="false" customHeight="false" outlineLevel="0" collapsed="false">
      <c r="A264" s="2" t="n">
        <v>262</v>
      </c>
      <c r="B264" s="1" t="s">
        <v>310</v>
      </c>
      <c r="C264" s="8" t="n">
        <v>0.01276</v>
      </c>
      <c r="D264" s="2" t="n">
        <v>44</v>
      </c>
      <c r="E264" s="2" t="n">
        <v>222</v>
      </c>
      <c r="F264" s="4" t="n">
        <f aca="false">D264/E264*100</f>
        <v>19.8198198198198</v>
      </c>
      <c r="G264" s="2" t="n">
        <f aca="false">D264/2375*100</f>
        <v>1.85263157894737</v>
      </c>
    </row>
    <row r="265" customFormat="false" ht="15" hidden="false" customHeight="false" outlineLevel="0" collapsed="false">
      <c r="A265" s="2" t="n">
        <v>263</v>
      </c>
      <c r="B265" s="1" t="s">
        <v>311</v>
      </c>
      <c r="C265" s="8" t="n">
        <v>0.01294</v>
      </c>
      <c r="D265" s="2" t="n">
        <v>6</v>
      </c>
      <c r="E265" s="2" t="n">
        <v>15</v>
      </c>
      <c r="F265" s="4" t="n">
        <f aca="false">D265/E265*100</f>
        <v>40</v>
      </c>
      <c r="G265" s="2" t="n">
        <f aca="false">D265/2375*100</f>
        <v>0.252631578947368</v>
      </c>
    </row>
    <row r="266" customFormat="false" ht="15" hidden="false" customHeight="false" outlineLevel="0" collapsed="false">
      <c r="A266" s="2" t="n">
        <v>264</v>
      </c>
      <c r="B266" s="1" t="s">
        <v>312</v>
      </c>
      <c r="C266" s="8" t="n">
        <v>0.01294</v>
      </c>
      <c r="D266" s="2" t="n">
        <v>6</v>
      </c>
      <c r="E266" s="2" t="n">
        <v>15</v>
      </c>
      <c r="F266" s="4" t="n">
        <f aca="false">D266/E266*100</f>
        <v>40</v>
      </c>
      <c r="G266" s="2" t="n">
        <f aca="false">D266/2375*100</f>
        <v>0.252631578947368</v>
      </c>
    </row>
    <row r="267" customFormat="false" ht="15" hidden="false" customHeight="false" outlineLevel="0" collapsed="false">
      <c r="A267" s="2" t="n">
        <v>265</v>
      </c>
      <c r="B267" s="1" t="s">
        <v>313</v>
      </c>
      <c r="C267" s="8" t="n">
        <v>0.01342</v>
      </c>
      <c r="D267" s="2" t="n">
        <v>100</v>
      </c>
      <c r="E267" s="2" t="n">
        <v>570</v>
      </c>
      <c r="F267" s="4" t="n">
        <f aca="false">D267/E267*100</f>
        <v>17.5438596491228</v>
      </c>
      <c r="G267" s="2" t="n">
        <f aca="false">D267/2375*100</f>
        <v>4.21052631578947</v>
      </c>
    </row>
    <row r="268" customFormat="false" ht="15" hidden="false" customHeight="false" outlineLevel="0" collapsed="false">
      <c r="A268" s="2" t="n">
        <v>266</v>
      </c>
      <c r="B268" s="1" t="s">
        <v>314</v>
      </c>
      <c r="C268" s="8" t="n">
        <v>0.01402</v>
      </c>
      <c r="D268" s="2" t="n">
        <v>11</v>
      </c>
      <c r="E268" s="2" t="n">
        <v>38</v>
      </c>
      <c r="F268" s="4" t="n">
        <f aca="false">D268/E268*100</f>
        <v>28.9473684210526</v>
      </c>
      <c r="G268" s="2" t="n">
        <f aca="false">D268/2375*100</f>
        <v>0.463157894736842</v>
      </c>
    </row>
    <row r="269" customFormat="false" ht="15" hidden="false" customHeight="false" outlineLevel="0" collapsed="false">
      <c r="A269" s="2" t="n">
        <v>267</v>
      </c>
      <c r="B269" s="1" t="s">
        <v>315</v>
      </c>
      <c r="C269" s="8" t="n">
        <v>0.01425</v>
      </c>
      <c r="D269" s="2" t="n">
        <v>27</v>
      </c>
      <c r="E269" s="2" t="n">
        <v>124</v>
      </c>
      <c r="F269" s="4" t="n">
        <f aca="false">D269/E269*100</f>
        <v>21.7741935483871</v>
      </c>
      <c r="G269" s="2" t="n">
        <f aca="false">D269/2375*100</f>
        <v>1.13684210526316</v>
      </c>
    </row>
    <row r="270" customFormat="false" ht="15" hidden="false" customHeight="false" outlineLevel="0" collapsed="false">
      <c r="A270" s="2" t="n">
        <v>268</v>
      </c>
      <c r="B270" s="1" t="s">
        <v>316</v>
      </c>
      <c r="C270" s="8" t="n">
        <v>0.01434</v>
      </c>
      <c r="D270" s="2" t="n">
        <v>332</v>
      </c>
      <c r="E270" s="2" t="n">
        <v>2102</v>
      </c>
      <c r="F270" s="4" t="n">
        <f aca="false">D270/E270*100</f>
        <v>15.7944814462417</v>
      </c>
      <c r="G270" s="2" t="n">
        <f aca="false">D270/2375*100</f>
        <v>13.9789473684211</v>
      </c>
    </row>
    <row r="271" customFormat="false" ht="15" hidden="false" customHeight="false" outlineLevel="0" collapsed="false">
      <c r="A271" s="2" t="n">
        <v>269</v>
      </c>
      <c r="B271" s="1" t="s">
        <v>317</v>
      </c>
      <c r="C271" s="8" t="n">
        <v>0.01461</v>
      </c>
      <c r="D271" s="2" t="n">
        <v>17</v>
      </c>
      <c r="E271" s="2" t="n">
        <v>69</v>
      </c>
      <c r="F271" s="4" t="n">
        <f aca="false">D271/E271*100</f>
        <v>24.6376811594203</v>
      </c>
      <c r="G271" s="2" t="n">
        <f aca="false">D271/2375*100</f>
        <v>0.715789473684211</v>
      </c>
    </row>
    <row r="272" customFormat="false" ht="15" hidden="false" customHeight="false" outlineLevel="0" collapsed="false">
      <c r="A272" s="2" t="n">
        <v>270</v>
      </c>
      <c r="B272" s="1" t="s">
        <v>318</v>
      </c>
      <c r="C272" s="8" t="n">
        <v>0.01526</v>
      </c>
      <c r="D272" s="2" t="n">
        <v>16</v>
      </c>
      <c r="E272" s="2" t="n">
        <v>64</v>
      </c>
      <c r="F272" s="4" t="n">
        <f aca="false">D272/E272*100</f>
        <v>25</v>
      </c>
      <c r="G272" s="2" t="n">
        <f aca="false">D272/2375*100</f>
        <v>0.673684210526316</v>
      </c>
    </row>
    <row r="273" customFormat="false" ht="15" hidden="false" customHeight="false" outlineLevel="0" collapsed="false">
      <c r="A273" s="2" t="n">
        <v>271</v>
      </c>
      <c r="B273" s="1" t="s">
        <v>319</v>
      </c>
      <c r="C273" s="8" t="n">
        <v>0.01546</v>
      </c>
      <c r="D273" s="2" t="n">
        <v>53</v>
      </c>
      <c r="E273" s="2" t="n">
        <v>279</v>
      </c>
      <c r="F273" s="4" t="n">
        <f aca="false">D273/E273*100</f>
        <v>18.9964157706093</v>
      </c>
      <c r="G273" s="2" t="n">
        <f aca="false">D273/2375*100</f>
        <v>2.23157894736842</v>
      </c>
    </row>
    <row r="274" customFormat="false" ht="15" hidden="false" customHeight="false" outlineLevel="0" collapsed="false">
      <c r="A274" s="2" t="n">
        <v>272</v>
      </c>
      <c r="B274" s="1" t="s">
        <v>320</v>
      </c>
      <c r="C274" s="8" t="n">
        <v>0.01556</v>
      </c>
      <c r="D274" s="2" t="n">
        <v>91</v>
      </c>
      <c r="E274" s="2" t="n">
        <v>516</v>
      </c>
      <c r="F274" s="4" t="n">
        <f aca="false">D274/E274*100</f>
        <v>17.6356589147287</v>
      </c>
      <c r="G274" s="2" t="n">
        <f aca="false">D274/2375*100</f>
        <v>3.83157894736842</v>
      </c>
    </row>
    <row r="275" customFormat="false" ht="15" hidden="false" customHeight="false" outlineLevel="0" collapsed="false">
      <c r="A275" s="2" t="n">
        <v>273</v>
      </c>
      <c r="B275" s="1" t="s">
        <v>321</v>
      </c>
      <c r="C275" s="8" t="n">
        <v>0.01581</v>
      </c>
      <c r="D275" s="2" t="n">
        <v>87</v>
      </c>
      <c r="E275" s="2" t="n">
        <v>491</v>
      </c>
      <c r="F275" s="4" t="n">
        <f aca="false">D275/E275*100</f>
        <v>17.7189409368635</v>
      </c>
      <c r="G275" s="2" t="n">
        <f aca="false">D275/2375*100</f>
        <v>3.66315789473684</v>
      </c>
    </row>
    <row r="276" customFormat="false" ht="15" hidden="false" customHeight="false" outlineLevel="0" collapsed="false">
      <c r="A276" s="2" t="n">
        <v>274</v>
      </c>
      <c r="B276" s="1" t="s">
        <v>322</v>
      </c>
      <c r="C276" s="8" t="n">
        <v>0.0165</v>
      </c>
      <c r="D276" s="2" t="n">
        <v>7</v>
      </c>
      <c r="E276" s="2" t="n">
        <v>20</v>
      </c>
      <c r="F276" s="4" t="n">
        <f aca="false">D276/E276*100</f>
        <v>35</v>
      </c>
      <c r="G276" s="2" t="n">
        <f aca="false">D276/2375*100</f>
        <v>0.294736842105263</v>
      </c>
    </row>
    <row r="277" customFormat="false" ht="15" hidden="false" customHeight="false" outlineLevel="0" collapsed="false">
      <c r="A277" s="2" t="n">
        <v>275</v>
      </c>
      <c r="B277" s="1" t="s">
        <v>323</v>
      </c>
      <c r="C277" s="8" t="n">
        <v>0.01708</v>
      </c>
      <c r="D277" s="2" t="n">
        <v>11</v>
      </c>
      <c r="E277" s="2" t="n">
        <v>39</v>
      </c>
      <c r="F277" s="4" t="n">
        <f aca="false">D277/E277*100</f>
        <v>28.2051282051282</v>
      </c>
      <c r="G277" s="2" t="n">
        <f aca="false">D277/2375*100</f>
        <v>0.463157894736842</v>
      </c>
    </row>
    <row r="278" customFormat="false" ht="15" hidden="false" customHeight="false" outlineLevel="0" collapsed="false">
      <c r="A278" s="2" t="n">
        <v>276</v>
      </c>
      <c r="B278" s="1" t="s">
        <v>324</v>
      </c>
      <c r="C278" s="8" t="n">
        <v>0.01765</v>
      </c>
      <c r="D278" s="2" t="n">
        <v>4</v>
      </c>
      <c r="E278" s="2" t="n">
        <v>8</v>
      </c>
      <c r="F278" s="4" t="n">
        <f aca="false">D278/E278*100</f>
        <v>50</v>
      </c>
      <c r="G278" s="2" t="n">
        <f aca="false">D278/2375*100</f>
        <v>0.168421052631579</v>
      </c>
    </row>
    <row r="279" customFormat="false" ht="15" hidden="false" customHeight="false" outlineLevel="0" collapsed="false">
      <c r="A279" s="2" t="n">
        <v>277</v>
      </c>
      <c r="B279" s="1" t="s">
        <v>325</v>
      </c>
      <c r="C279" s="8" t="n">
        <v>0.01765</v>
      </c>
      <c r="D279" s="2" t="n">
        <v>4</v>
      </c>
      <c r="E279" s="2" t="n">
        <v>8</v>
      </c>
      <c r="F279" s="4" t="n">
        <f aca="false">D279/E279*100</f>
        <v>50</v>
      </c>
      <c r="G279" s="2" t="n">
        <f aca="false">D279/2375*100</f>
        <v>0.168421052631579</v>
      </c>
    </row>
    <row r="280" customFormat="false" ht="15" hidden="false" customHeight="false" outlineLevel="0" collapsed="false">
      <c r="A280" s="2" t="n">
        <v>278</v>
      </c>
      <c r="B280" s="1" t="s">
        <v>326</v>
      </c>
      <c r="C280" s="8" t="n">
        <v>0.01765</v>
      </c>
      <c r="D280" s="2" t="n">
        <v>4</v>
      </c>
      <c r="E280" s="2" t="n">
        <v>8</v>
      </c>
      <c r="F280" s="4" t="n">
        <f aca="false">D280/E280*100</f>
        <v>50</v>
      </c>
      <c r="G280" s="2" t="n">
        <f aca="false">D280/2375*100</f>
        <v>0.168421052631579</v>
      </c>
    </row>
    <row r="281" customFormat="false" ht="15" hidden="false" customHeight="false" outlineLevel="0" collapsed="false">
      <c r="A281" s="2" t="n">
        <v>279</v>
      </c>
      <c r="B281" s="1" t="s">
        <v>327</v>
      </c>
      <c r="C281" s="8" t="n">
        <v>0.01827</v>
      </c>
      <c r="D281" s="2" t="n">
        <v>6</v>
      </c>
      <c r="E281" s="2" t="n">
        <v>16</v>
      </c>
      <c r="F281" s="4" t="n">
        <f aca="false">D281/E281*100</f>
        <v>37.5</v>
      </c>
      <c r="G281" s="2" t="n">
        <f aca="false">D281/2375*100</f>
        <v>0.252631578947368</v>
      </c>
    </row>
    <row r="282" customFormat="false" ht="15" hidden="false" customHeight="false" outlineLevel="0" collapsed="false">
      <c r="A282" s="2" t="n">
        <v>280</v>
      </c>
      <c r="B282" s="1" t="s">
        <v>328</v>
      </c>
      <c r="C282" s="8" t="n">
        <v>0.01827</v>
      </c>
      <c r="D282" s="2" t="n">
        <v>6</v>
      </c>
      <c r="E282" s="2" t="n">
        <v>16</v>
      </c>
      <c r="F282" s="4" t="n">
        <f aca="false">D282/E282*100</f>
        <v>37.5</v>
      </c>
      <c r="G282" s="2" t="n">
        <f aca="false">D282/2375*100</f>
        <v>0.252631578947368</v>
      </c>
    </row>
    <row r="283" customFormat="false" ht="15" hidden="false" customHeight="false" outlineLevel="0" collapsed="false">
      <c r="A283" s="2" t="n">
        <v>281</v>
      </c>
      <c r="B283" s="1" t="s">
        <v>329</v>
      </c>
      <c r="C283" s="8" t="n">
        <v>0.01827</v>
      </c>
      <c r="D283" s="2" t="n">
        <v>6</v>
      </c>
      <c r="E283" s="2" t="n">
        <v>16</v>
      </c>
      <c r="F283" s="4" t="n">
        <f aca="false">D283/E283*100</f>
        <v>37.5</v>
      </c>
      <c r="G283" s="2" t="n">
        <f aca="false">D283/2375*100</f>
        <v>0.252631578947368</v>
      </c>
    </row>
    <row r="284" customFormat="false" ht="15" hidden="false" customHeight="false" outlineLevel="0" collapsed="false">
      <c r="A284" s="2" t="n">
        <v>282</v>
      </c>
      <c r="B284" s="1" t="s">
        <v>330</v>
      </c>
      <c r="C284" s="8" t="n">
        <v>0.01873</v>
      </c>
      <c r="D284" s="2" t="n">
        <v>8</v>
      </c>
      <c r="E284" s="2" t="n">
        <v>25</v>
      </c>
      <c r="F284" s="4" t="n">
        <f aca="false">D284/E284*100</f>
        <v>32</v>
      </c>
      <c r="G284" s="2" t="n">
        <f aca="false">D284/2375*100</f>
        <v>0.336842105263158</v>
      </c>
    </row>
    <row r="285" customFormat="false" ht="15" hidden="false" customHeight="false" outlineLevel="0" collapsed="false">
      <c r="A285" s="2" t="n">
        <v>283</v>
      </c>
      <c r="B285" s="1" t="s">
        <v>331</v>
      </c>
      <c r="C285" s="8" t="n">
        <v>0.01873</v>
      </c>
      <c r="D285" s="2" t="n">
        <v>8</v>
      </c>
      <c r="E285" s="2" t="n">
        <v>25</v>
      </c>
      <c r="F285" s="4" t="n">
        <f aca="false">D285/E285*100</f>
        <v>32</v>
      </c>
      <c r="G285" s="2" t="n">
        <f aca="false">D285/2375*100</f>
        <v>0.336842105263158</v>
      </c>
    </row>
    <row r="286" customFormat="false" ht="15" hidden="false" customHeight="false" outlineLevel="0" collapsed="false">
      <c r="A286" s="2" t="n">
        <v>284</v>
      </c>
      <c r="B286" s="1" t="s">
        <v>332</v>
      </c>
      <c r="C286" s="8" t="n">
        <v>0.01873</v>
      </c>
      <c r="D286" s="2" t="n">
        <v>8</v>
      </c>
      <c r="E286" s="2" t="n">
        <v>25</v>
      </c>
      <c r="F286" s="4" t="n">
        <f aca="false">D286/E286*100</f>
        <v>32</v>
      </c>
      <c r="G286" s="2" t="n">
        <f aca="false">D286/2375*100</f>
        <v>0.336842105263158</v>
      </c>
    </row>
    <row r="287" customFormat="false" ht="15" hidden="false" customHeight="false" outlineLevel="0" collapsed="false">
      <c r="A287" s="2" t="n">
        <v>285</v>
      </c>
      <c r="B287" s="1" t="s">
        <v>333</v>
      </c>
      <c r="C287" s="8" t="n">
        <v>0.01873</v>
      </c>
      <c r="D287" s="2" t="n">
        <v>8</v>
      </c>
      <c r="E287" s="2" t="n">
        <v>25</v>
      </c>
      <c r="F287" s="4" t="n">
        <f aca="false">D287/E287*100</f>
        <v>32</v>
      </c>
      <c r="G287" s="2" t="n">
        <f aca="false">D287/2375*100</f>
        <v>0.336842105263158</v>
      </c>
    </row>
    <row r="288" customFormat="false" ht="15" hidden="false" customHeight="false" outlineLevel="0" collapsed="false">
      <c r="A288" s="2" t="n">
        <v>286</v>
      </c>
      <c r="B288" s="1" t="s">
        <v>334</v>
      </c>
      <c r="C288" s="8" t="n">
        <v>0.01907</v>
      </c>
      <c r="D288" s="2" t="n">
        <v>63</v>
      </c>
      <c r="E288" s="2" t="n">
        <v>344</v>
      </c>
      <c r="F288" s="4" t="n">
        <f aca="false">D288/E288*100</f>
        <v>18.3139534883721</v>
      </c>
      <c r="G288" s="2" t="n">
        <f aca="false">D288/2375*100</f>
        <v>2.65263157894737</v>
      </c>
    </row>
    <row r="289" customFormat="false" ht="15" hidden="false" customHeight="false" outlineLevel="0" collapsed="false">
      <c r="A289" s="2" t="n">
        <v>287</v>
      </c>
      <c r="B289" s="1" t="s">
        <v>335</v>
      </c>
      <c r="C289" s="8" t="n">
        <v>0.01915</v>
      </c>
      <c r="D289" s="2" t="n">
        <v>5</v>
      </c>
      <c r="E289" s="2" t="n">
        <v>12</v>
      </c>
      <c r="F289" s="4" t="n">
        <f aca="false">D289/E289*100</f>
        <v>41.6666666666667</v>
      </c>
      <c r="G289" s="2" t="n">
        <f aca="false">D289/2375*100</f>
        <v>0.210526315789474</v>
      </c>
    </row>
    <row r="290" customFormat="false" ht="15" hidden="false" customHeight="false" outlineLevel="0" collapsed="false">
      <c r="A290" s="2" t="n">
        <v>288</v>
      </c>
      <c r="B290" s="1" t="s">
        <v>336</v>
      </c>
      <c r="C290" s="8" t="n">
        <v>0.01915</v>
      </c>
      <c r="D290" s="2" t="n">
        <v>5</v>
      </c>
      <c r="E290" s="2" t="n">
        <v>12</v>
      </c>
      <c r="F290" s="4" t="n">
        <f aca="false">D290/E290*100</f>
        <v>41.6666666666667</v>
      </c>
      <c r="G290" s="2" t="n">
        <f aca="false">D290/2375*100</f>
        <v>0.210526315789474</v>
      </c>
    </row>
    <row r="291" customFormat="false" ht="15" hidden="false" customHeight="false" outlineLevel="0" collapsed="false">
      <c r="A291" s="2" t="n">
        <v>289</v>
      </c>
      <c r="B291" s="1" t="s">
        <v>337</v>
      </c>
      <c r="C291" s="8" t="n">
        <v>0.01915</v>
      </c>
      <c r="D291" s="2" t="n">
        <v>5</v>
      </c>
      <c r="E291" s="2" t="n">
        <v>12</v>
      </c>
      <c r="F291" s="4" t="n">
        <f aca="false">D291/E291*100</f>
        <v>41.6666666666667</v>
      </c>
      <c r="G291" s="2" t="n">
        <f aca="false">D291/2375*100</f>
        <v>0.210526315789474</v>
      </c>
    </row>
    <row r="292" customFormat="false" ht="15" hidden="false" customHeight="false" outlineLevel="0" collapsed="false">
      <c r="A292" s="2" t="n">
        <v>290</v>
      </c>
      <c r="B292" s="1" t="s">
        <v>338</v>
      </c>
      <c r="C292" s="8" t="n">
        <v>0.01921</v>
      </c>
      <c r="D292" s="2" t="n">
        <v>14</v>
      </c>
      <c r="E292" s="2" t="n">
        <v>55</v>
      </c>
      <c r="F292" s="4" t="n">
        <f aca="false">D292/E292*100</f>
        <v>25.4545454545455</v>
      </c>
      <c r="G292" s="2" t="n">
        <f aca="false">D292/2375*100</f>
        <v>0.589473684210526</v>
      </c>
    </row>
    <row r="293" customFormat="false" ht="15" hidden="false" customHeight="false" outlineLevel="0" collapsed="false">
      <c r="A293" s="2" t="n">
        <v>291</v>
      </c>
      <c r="B293" s="1" t="s">
        <v>339</v>
      </c>
      <c r="C293" s="8" t="n">
        <v>0.02018</v>
      </c>
      <c r="D293" s="2" t="n">
        <v>2</v>
      </c>
      <c r="E293" s="2" t="n">
        <v>2</v>
      </c>
      <c r="F293" s="4" t="n">
        <f aca="false">D293/E293*100</f>
        <v>100</v>
      </c>
      <c r="G293" s="2" t="n">
        <f aca="false">D293/2375*100</f>
        <v>0.0842105263157895</v>
      </c>
    </row>
    <row r="294" customFormat="false" ht="15" hidden="false" customHeight="false" outlineLevel="0" collapsed="false">
      <c r="A294" s="2" t="n">
        <v>292</v>
      </c>
      <c r="B294" s="1" t="s">
        <v>340</v>
      </c>
      <c r="C294" s="8" t="n">
        <v>0.02018</v>
      </c>
      <c r="D294" s="2" t="n">
        <v>2</v>
      </c>
      <c r="E294" s="2" t="n">
        <v>2</v>
      </c>
      <c r="F294" s="4" t="n">
        <f aca="false">D294/E294*100</f>
        <v>100</v>
      </c>
      <c r="G294" s="2" t="n">
        <f aca="false">D294/2375*100</f>
        <v>0.0842105263157895</v>
      </c>
    </row>
    <row r="295" customFormat="false" ht="15" hidden="false" customHeight="false" outlineLevel="0" collapsed="false">
      <c r="A295" s="2" t="n">
        <v>293</v>
      </c>
      <c r="B295" s="1" t="s">
        <v>341</v>
      </c>
      <c r="C295" s="8" t="n">
        <v>0.02018</v>
      </c>
      <c r="D295" s="2" t="n">
        <v>2</v>
      </c>
      <c r="E295" s="2" t="n">
        <v>2</v>
      </c>
      <c r="F295" s="4" t="n">
        <f aca="false">D295/E295*100</f>
        <v>100</v>
      </c>
      <c r="G295" s="2" t="n">
        <f aca="false">D295/2375*100</f>
        <v>0.0842105263157895</v>
      </c>
    </row>
    <row r="296" customFormat="false" ht="15" hidden="false" customHeight="false" outlineLevel="0" collapsed="false">
      <c r="A296" s="2" t="n">
        <v>294</v>
      </c>
      <c r="B296" s="1" t="s">
        <v>342</v>
      </c>
      <c r="C296" s="8" t="n">
        <v>0.02018</v>
      </c>
      <c r="D296" s="2" t="n">
        <v>2</v>
      </c>
      <c r="E296" s="2" t="n">
        <v>2</v>
      </c>
      <c r="F296" s="4" t="n">
        <f aca="false">D296/E296*100</f>
        <v>100</v>
      </c>
      <c r="G296" s="2" t="n">
        <f aca="false">D296/2375*100</f>
        <v>0.0842105263157895</v>
      </c>
    </row>
    <row r="297" customFormat="false" ht="15" hidden="false" customHeight="false" outlineLevel="0" collapsed="false">
      <c r="A297" s="2" t="n">
        <v>295</v>
      </c>
      <c r="B297" s="1" t="s">
        <v>343</v>
      </c>
      <c r="C297" s="8" t="n">
        <v>0.02018</v>
      </c>
      <c r="D297" s="2" t="n">
        <v>2</v>
      </c>
      <c r="E297" s="2" t="n">
        <v>2</v>
      </c>
      <c r="F297" s="4" t="n">
        <f aca="false">D297/E297*100</f>
        <v>100</v>
      </c>
      <c r="G297" s="2" t="n">
        <f aca="false">D297/2375*100</f>
        <v>0.0842105263157895</v>
      </c>
    </row>
    <row r="298" customFormat="false" ht="15" hidden="false" customHeight="false" outlineLevel="0" collapsed="false">
      <c r="A298" s="2" t="n">
        <v>296</v>
      </c>
      <c r="B298" s="1" t="s">
        <v>344</v>
      </c>
      <c r="C298" s="8" t="n">
        <v>0.02018</v>
      </c>
      <c r="D298" s="2" t="n">
        <v>2</v>
      </c>
      <c r="E298" s="2" t="n">
        <v>2</v>
      </c>
      <c r="F298" s="4" t="n">
        <f aca="false">D298/E298*100</f>
        <v>100</v>
      </c>
      <c r="G298" s="2" t="n">
        <f aca="false">D298/2375*100</f>
        <v>0.0842105263157895</v>
      </c>
    </row>
    <row r="299" customFormat="false" ht="15" hidden="false" customHeight="false" outlineLevel="0" collapsed="false">
      <c r="A299" s="2" t="n">
        <v>297</v>
      </c>
      <c r="B299" s="1" t="s">
        <v>345</v>
      </c>
      <c r="C299" s="8" t="n">
        <v>0.02018</v>
      </c>
      <c r="D299" s="2" t="n">
        <v>2</v>
      </c>
      <c r="E299" s="2" t="n">
        <v>2</v>
      </c>
      <c r="F299" s="4" t="n">
        <f aca="false">D299/E299*100</f>
        <v>100</v>
      </c>
      <c r="G299" s="2" t="n">
        <f aca="false">D299/2375*100</f>
        <v>0.0842105263157895</v>
      </c>
    </row>
    <row r="300" customFormat="false" ht="15" hidden="false" customHeight="false" outlineLevel="0" collapsed="false">
      <c r="A300" s="2" t="n">
        <v>298</v>
      </c>
      <c r="B300" s="1" t="s">
        <v>346</v>
      </c>
      <c r="C300" s="8" t="n">
        <v>0.02018</v>
      </c>
      <c r="D300" s="2" t="n">
        <v>2</v>
      </c>
      <c r="E300" s="2" t="n">
        <v>2</v>
      </c>
      <c r="F300" s="4" t="n">
        <f aca="false">D300/E300*100</f>
        <v>100</v>
      </c>
      <c r="G300" s="2" t="n">
        <f aca="false">D300/2375*100</f>
        <v>0.0842105263157895</v>
      </c>
    </row>
    <row r="301" customFormat="false" ht="15" hidden="false" customHeight="false" outlineLevel="0" collapsed="false">
      <c r="A301" s="2" t="n">
        <v>299</v>
      </c>
      <c r="B301" s="1" t="s">
        <v>347</v>
      </c>
      <c r="C301" s="8" t="n">
        <v>0.02018</v>
      </c>
      <c r="D301" s="2" t="n">
        <v>2</v>
      </c>
      <c r="E301" s="2" t="n">
        <v>2</v>
      </c>
      <c r="F301" s="4" t="n">
        <f aca="false">D301/E301*100</f>
        <v>100</v>
      </c>
      <c r="G301" s="2" t="n">
        <f aca="false">D301/2375*100</f>
        <v>0.0842105263157895</v>
      </c>
    </row>
    <row r="302" customFormat="false" ht="15" hidden="false" customHeight="false" outlineLevel="0" collapsed="false">
      <c r="A302" s="2" t="n">
        <v>300</v>
      </c>
      <c r="B302" s="1" t="s">
        <v>348</v>
      </c>
      <c r="C302" s="8" t="n">
        <v>0.02018</v>
      </c>
      <c r="D302" s="2" t="n">
        <v>2</v>
      </c>
      <c r="E302" s="2" t="n">
        <v>2</v>
      </c>
      <c r="F302" s="4" t="n">
        <f aca="false">D302/E302*100</f>
        <v>100</v>
      </c>
      <c r="G302" s="2" t="n">
        <f aca="false">D302/2375*100</f>
        <v>0.0842105263157895</v>
      </c>
    </row>
    <row r="303" customFormat="false" ht="15" hidden="false" customHeight="false" outlineLevel="0" collapsed="false">
      <c r="A303" s="2" t="n">
        <v>301</v>
      </c>
      <c r="B303" s="1" t="s">
        <v>349</v>
      </c>
      <c r="C303" s="8" t="n">
        <v>0.02018</v>
      </c>
      <c r="D303" s="2" t="n">
        <v>2</v>
      </c>
      <c r="E303" s="2" t="n">
        <v>2</v>
      </c>
      <c r="F303" s="4" t="n">
        <f aca="false">D303/E303*100</f>
        <v>100</v>
      </c>
      <c r="G303" s="2" t="n">
        <f aca="false">D303/2375*100</f>
        <v>0.0842105263157895</v>
      </c>
    </row>
    <row r="304" customFormat="false" ht="15" hidden="false" customHeight="false" outlineLevel="0" collapsed="false">
      <c r="A304" s="2" t="n">
        <v>302</v>
      </c>
      <c r="B304" s="1" t="s">
        <v>350</v>
      </c>
      <c r="C304" s="8" t="n">
        <v>0.02018</v>
      </c>
      <c r="D304" s="2" t="n">
        <v>2</v>
      </c>
      <c r="E304" s="2" t="n">
        <v>2</v>
      </c>
      <c r="F304" s="4" t="n">
        <f aca="false">D304/E304*100</f>
        <v>100</v>
      </c>
      <c r="G304" s="2" t="n">
        <f aca="false">D304/2375*100</f>
        <v>0.0842105263157895</v>
      </c>
    </row>
    <row r="305" customFormat="false" ht="15" hidden="false" customHeight="false" outlineLevel="0" collapsed="false">
      <c r="A305" s="2" t="n">
        <v>303</v>
      </c>
      <c r="B305" s="1" t="s">
        <v>351</v>
      </c>
      <c r="C305" s="8" t="n">
        <v>0.02018</v>
      </c>
      <c r="D305" s="2" t="n">
        <v>2</v>
      </c>
      <c r="E305" s="2" t="n">
        <v>2</v>
      </c>
      <c r="F305" s="4" t="n">
        <f aca="false">D305/E305*100</f>
        <v>100</v>
      </c>
      <c r="G305" s="2" t="n">
        <f aca="false">D305/2375*100</f>
        <v>0.0842105263157895</v>
      </c>
    </row>
    <row r="306" customFormat="false" ht="15" hidden="false" customHeight="false" outlineLevel="0" collapsed="false">
      <c r="A306" s="2" t="n">
        <v>304</v>
      </c>
      <c r="B306" s="1" t="s">
        <v>352</v>
      </c>
      <c r="C306" s="8" t="n">
        <v>0.02018</v>
      </c>
      <c r="D306" s="2" t="n">
        <v>2</v>
      </c>
      <c r="E306" s="2" t="n">
        <v>2</v>
      </c>
      <c r="F306" s="4" t="n">
        <f aca="false">D306/E306*100</f>
        <v>100</v>
      </c>
      <c r="G306" s="2" t="n">
        <f aca="false">D306/2375*100</f>
        <v>0.0842105263157895</v>
      </c>
    </row>
    <row r="307" customFormat="false" ht="15" hidden="false" customHeight="false" outlineLevel="0" collapsed="false">
      <c r="A307" s="2" t="n">
        <v>305</v>
      </c>
      <c r="B307" s="1" t="s">
        <v>353</v>
      </c>
      <c r="C307" s="8" t="n">
        <v>0.02018</v>
      </c>
      <c r="D307" s="2" t="n">
        <v>2</v>
      </c>
      <c r="E307" s="2" t="n">
        <v>2</v>
      </c>
      <c r="F307" s="4" t="n">
        <f aca="false">D307/E307*100</f>
        <v>100</v>
      </c>
      <c r="G307" s="2" t="n">
        <f aca="false">D307/2375*100</f>
        <v>0.0842105263157895</v>
      </c>
    </row>
    <row r="308" customFormat="false" ht="15" hidden="false" customHeight="false" outlineLevel="0" collapsed="false">
      <c r="A308" s="2" t="n">
        <v>306</v>
      </c>
      <c r="B308" s="1" t="s">
        <v>354</v>
      </c>
      <c r="C308" s="8" t="n">
        <v>0.02018</v>
      </c>
      <c r="D308" s="2" t="n">
        <v>2</v>
      </c>
      <c r="E308" s="2" t="n">
        <v>2</v>
      </c>
      <c r="F308" s="4" t="n">
        <f aca="false">D308/E308*100</f>
        <v>100</v>
      </c>
      <c r="G308" s="2" t="n">
        <f aca="false">D308/2375*100</f>
        <v>0.0842105263157895</v>
      </c>
    </row>
    <row r="309" customFormat="false" ht="15" hidden="false" customHeight="false" outlineLevel="0" collapsed="false">
      <c r="A309" s="2" t="n">
        <v>307</v>
      </c>
      <c r="B309" s="1" t="s">
        <v>355</v>
      </c>
      <c r="C309" s="8" t="n">
        <v>0.02018</v>
      </c>
      <c r="D309" s="2" t="n">
        <v>2</v>
      </c>
      <c r="E309" s="2" t="n">
        <v>2</v>
      </c>
      <c r="F309" s="4" t="n">
        <f aca="false">D309/E309*100</f>
        <v>100</v>
      </c>
      <c r="G309" s="2" t="n">
        <f aca="false">D309/2375*100</f>
        <v>0.0842105263157895</v>
      </c>
    </row>
    <row r="310" customFormat="false" ht="15" hidden="false" customHeight="false" outlineLevel="0" collapsed="false">
      <c r="A310" s="2" t="n">
        <v>308</v>
      </c>
      <c r="B310" s="1" t="s">
        <v>356</v>
      </c>
      <c r="C310" s="8" t="n">
        <v>0.02018</v>
      </c>
      <c r="D310" s="2" t="n">
        <v>2</v>
      </c>
      <c r="E310" s="2" t="n">
        <v>2</v>
      </c>
      <c r="F310" s="4" t="n">
        <f aca="false">D310/E310*100</f>
        <v>100</v>
      </c>
      <c r="G310" s="2" t="n">
        <f aca="false">D310/2375*100</f>
        <v>0.0842105263157895</v>
      </c>
    </row>
    <row r="311" customFormat="false" ht="15" hidden="false" customHeight="false" outlineLevel="0" collapsed="false">
      <c r="A311" s="2" t="n">
        <v>309</v>
      </c>
      <c r="B311" s="1" t="s">
        <v>357</v>
      </c>
      <c r="C311" s="8" t="n">
        <v>0.02018</v>
      </c>
      <c r="D311" s="2" t="n">
        <v>2</v>
      </c>
      <c r="E311" s="2" t="n">
        <v>2</v>
      </c>
      <c r="F311" s="4" t="n">
        <f aca="false">D311/E311*100</f>
        <v>100</v>
      </c>
      <c r="G311" s="2" t="n">
        <f aca="false">D311/2375*100</f>
        <v>0.0842105263157895</v>
      </c>
    </row>
    <row r="312" customFormat="false" ht="15" hidden="false" customHeight="false" outlineLevel="0" collapsed="false">
      <c r="A312" s="2" t="n">
        <v>310</v>
      </c>
      <c r="B312" s="1" t="s">
        <v>358</v>
      </c>
      <c r="C312" s="8" t="n">
        <v>0.02018</v>
      </c>
      <c r="D312" s="2" t="n">
        <v>2</v>
      </c>
      <c r="E312" s="2" t="n">
        <v>2</v>
      </c>
      <c r="F312" s="4" t="n">
        <f aca="false">D312/E312*100</f>
        <v>100</v>
      </c>
      <c r="G312" s="2" t="n">
        <f aca="false">D312/2375*100</f>
        <v>0.0842105263157895</v>
      </c>
    </row>
    <row r="313" customFormat="false" ht="15" hidden="false" customHeight="false" outlineLevel="0" collapsed="false">
      <c r="A313" s="2" t="n">
        <v>311</v>
      </c>
      <c r="B313" s="1" t="s">
        <v>359</v>
      </c>
      <c r="C313" s="8" t="n">
        <v>0.02018</v>
      </c>
      <c r="D313" s="2" t="n">
        <v>2</v>
      </c>
      <c r="E313" s="2" t="n">
        <v>2</v>
      </c>
      <c r="F313" s="4" t="n">
        <f aca="false">D313/E313*100</f>
        <v>100</v>
      </c>
      <c r="G313" s="2" t="n">
        <f aca="false">D313/2375*100</f>
        <v>0.0842105263157895</v>
      </c>
    </row>
    <row r="314" customFormat="false" ht="15" hidden="false" customHeight="false" outlineLevel="0" collapsed="false">
      <c r="A314" s="2" t="n">
        <v>312</v>
      </c>
      <c r="B314" s="1" t="s">
        <v>360</v>
      </c>
      <c r="C314" s="8" t="n">
        <v>0.02018</v>
      </c>
      <c r="D314" s="2" t="n">
        <v>2</v>
      </c>
      <c r="E314" s="2" t="n">
        <v>2</v>
      </c>
      <c r="F314" s="4" t="n">
        <f aca="false">D314/E314*100</f>
        <v>100</v>
      </c>
      <c r="G314" s="2" t="n">
        <f aca="false">D314/2375*100</f>
        <v>0.0842105263157895</v>
      </c>
    </row>
    <row r="315" customFormat="false" ht="15" hidden="false" customHeight="false" outlineLevel="0" collapsed="false">
      <c r="A315" s="2" t="n">
        <v>313</v>
      </c>
      <c r="B315" s="1" t="s">
        <v>361</v>
      </c>
      <c r="C315" s="8" t="n">
        <v>0.02018</v>
      </c>
      <c r="D315" s="2" t="n">
        <v>2</v>
      </c>
      <c r="E315" s="2" t="n">
        <v>2</v>
      </c>
      <c r="F315" s="4" t="n">
        <f aca="false">D315/E315*100</f>
        <v>100</v>
      </c>
      <c r="G315" s="2" t="n">
        <f aca="false">D315/2375*100</f>
        <v>0.0842105263157895</v>
      </c>
    </row>
    <row r="316" customFormat="false" ht="15" hidden="false" customHeight="false" outlineLevel="0" collapsed="false">
      <c r="A316" s="2" t="n">
        <v>314</v>
      </c>
      <c r="B316" s="1" t="s">
        <v>362</v>
      </c>
      <c r="C316" s="8" t="n">
        <v>0.02018</v>
      </c>
      <c r="D316" s="2" t="n">
        <v>2</v>
      </c>
      <c r="E316" s="2" t="n">
        <v>2</v>
      </c>
      <c r="F316" s="4" t="n">
        <f aca="false">D316/E316*100</f>
        <v>100</v>
      </c>
      <c r="G316" s="2" t="n">
        <f aca="false">D316/2375*100</f>
        <v>0.0842105263157895</v>
      </c>
    </row>
    <row r="317" customFormat="false" ht="15" hidden="false" customHeight="false" outlineLevel="0" collapsed="false">
      <c r="A317" s="2" t="n">
        <v>315</v>
      </c>
      <c r="B317" s="1" t="s">
        <v>363</v>
      </c>
      <c r="C317" s="8" t="n">
        <v>0.02018</v>
      </c>
      <c r="D317" s="2" t="n">
        <v>2</v>
      </c>
      <c r="E317" s="2" t="n">
        <v>2</v>
      </c>
      <c r="F317" s="4" t="n">
        <f aca="false">D317/E317*100</f>
        <v>100</v>
      </c>
      <c r="G317" s="2" t="n">
        <f aca="false">D317/2375*100</f>
        <v>0.0842105263157895</v>
      </c>
    </row>
    <row r="318" customFormat="false" ht="15" hidden="false" customHeight="false" outlineLevel="0" collapsed="false">
      <c r="A318" s="2" t="n">
        <v>316</v>
      </c>
      <c r="B318" s="1" t="s">
        <v>364</v>
      </c>
      <c r="C318" s="8" t="n">
        <v>0.02032</v>
      </c>
      <c r="D318" s="2" t="n">
        <v>16</v>
      </c>
      <c r="E318" s="2" t="n">
        <v>66</v>
      </c>
      <c r="F318" s="4" t="n">
        <f aca="false">D318/E318*100</f>
        <v>24.2424242424242</v>
      </c>
      <c r="G318" s="2" t="n">
        <f aca="false">D318/2375*100</f>
        <v>0.673684210526316</v>
      </c>
    </row>
    <row r="319" customFormat="false" ht="15" hidden="false" customHeight="false" outlineLevel="0" collapsed="false">
      <c r="A319" s="2" t="n">
        <v>318</v>
      </c>
      <c r="B319" s="1" t="s">
        <v>365</v>
      </c>
      <c r="C319" s="8" t="n">
        <v>0.02045</v>
      </c>
      <c r="D319" s="2" t="n">
        <v>62</v>
      </c>
      <c r="E319" s="2" t="n">
        <v>339</v>
      </c>
      <c r="F319" s="4" t="n">
        <f aca="false">D319/E319*100</f>
        <v>18.2890855457227</v>
      </c>
      <c r="G319" s="2" t="n">
        <f aca="false">D319/2375*100</f>
        <v>2.61052631578947</v>
      </c>
    </row>
    <row r="320" customFormat="false" ht="15" hidden="false" customHeight="false" outlineLevel="0" collapsed="false">
      <c r="A320" s="2" t="n">
        <v>317</v>
      </c>
      <c r="B320" s="1" t="s">
        <v>366</v>
      </c>
      <c r="C320" s="8" t="n">
        <v>0.02045</v>
      </c>
      <c r="D320" s="2" t="n">
        <v>319</v>
      </c>
      <c r="E320" s="2" t="n">
        <v>2029</v>
      </c>
      <c r="F320" s="4" t="n">
        <f aca="false">D320/E320*100</f>
        <v>15.7220305569246</v>
      </c>
      <c r="G320" s="2" t="n">
        <f aca="false">D320/2375*100</f>
        <v>13.4315789473684</v>
      </c>
    </row>
    <row r="321" customFormat="false" ht="15" hidden="false" customHeight="false" outlineLevel="0" collapsed="false">
      <c r="A321" s="2" t="n">
        <v>319</v>
      </c>
      <c r="B321" s="1" t="s">
        <v>367</v>
      </c>
      <c r="C321" s="8" t="n">
        <v>0.02055</v>
      </c>
      <c r="D321" s="2" t="n">
        <v>10</v>
      </c>
      <c r="E321" s="2" t="n">
        <v>35</v>
      </c>
      <c r="F321" s="4" t="n">
        <f aca="false">D321/E321*100</f>
        <v>28.5714285714286</v>
      </c>
      <c r="G321" s="2" t="n">
        <f aca="false">D321/2375*100</f>
        <v>0.421052631578947</v>
      </c>
    </row>
    <row r="322" customFormat="false" ht="15" hidden="false" customHeight="false" outlineLevel="0" collapsed="false">
      <c r="A322" s="2" t="n">
        <v>320</v>
      </c>
      <c r="B322" s="1" t="s">
        <v>368</v>
      </c>
      <c r="C322" s="8" t="n">
        <v>0.02055</v>
      </c>
      <c r="D322" s="2" t="n">
        <v>10</v>
      </c>
      <c r="E322" s="2" t="n">
        <v>35</v>
      </c>
      <c r="F322" s="4" t="n">
        <f aca="false">D322/E322*100</f>
        <v>28.5714285714286</v>
      </c>
      <c r="G322" s="2" t="n">
        <f aca="false">D322/2375*100</f>
        <v>0.421052631578947</v>
      </c>
    </row>
    <row r="323" customFormat="false" ht="15" hidden="false" customHeight="false" outlineLevel="0" collapsed="false">
      <c r="A323" s="2" t="n">
        <v>321</v>
      </c>
      <c r="B323" s="1" t="s">
        <v>369</v>
      </c>
      <c r="C323" s="8" t="n">
        <v>0.02055</v>
      </c>
      <c r="D323" s="2" t="n">
        <v>10</v>
      </c>
      <c r="E323" s="2" t="n">
        <v>35</v>
      </c>
      <c r="F323" s="4" t="n">
        <f aca="false">D323/E323*100</f>
        <v>28.5714285714286</v>
      </c>
      <c r="G323" s="2" t="n">
        <f aca="false">D323/2375*100</f>
        <v>0.421052631578947</v>
      </c>
    </row>
    <row r="324" customFormat="false" ht="15" hidden="false" customHeight="false" outlineLevel="0" collapsed="false">
      <c r="A324" s="2" t="n">
        <v>322</v>
      </c>
      <c r="B324" s="1" t="s">
        <v>370</v>
      </c>
      <c r="C324" s="8" t="n">
        <v>0.02062</v>
      </c>
      <c r="D324" s="2" t="n">
        <v>11</v>
      </c>
      <c r="E324" s="2" t="n">
        <v>40</v>
      </c>
      <c r="F324" s="4" t="n">
        <f aca="false">D324/E324*100</f>
        <v>27.5</v>
      </c>
      <c r="G324" s="2" t="n">
        <f aca="false">D324/2375*100</f>
        <v>0.463157894736842</v>
      </c>
    </row>
    <row r="325" customFormat="false" ht="15" hidden="false" customHeight="false" outlineLevel="0" collapsed="false">
      <c r="A325" s="2" t="n">
        <v>323</v>
      </c>
      <c r="B325" s="1" t="s">
        <v>371</v>
      </c>
      <c r="C325" s="8" t="n">
        <v>0.02131</v>
      </c>
      <c r="D325" s="2" t="n">
        <v>44</v>
      </c>
      <c r="E325" s="2" t="n">
        <v>229</v>
      </c>
      <c r="F325" s="4" t="n">
        <f aca="false">D325/E325*100</f>
        <v>19.2139737991266</v>
      </c>
      <c r="G325" s="2" t="n">
        <f aca="false">D325/2375*100</f>
        <v>1.85263157894737</v>
      </c>
    </row>
    <row r="326" customFormat="false" ht="15" hidden="false" customHeight="false" outlineLevel="0" collapsed="false">
      <c r="A326" s="2" t="n">
        <v>324</v>
      </c>
      <c r="B326" s="1" t="s">
        <v>372</v>
      </c>
      <c r="C326" s="8" t="n">
        <v>0.02179</v>
      </c>
      <c r="D326" s="2" t="n">
        <v>7</v>
      </c>
      <c r="E326" s="2" t="n">
        <v>21</v>
      </c>
      <c r="F326" s="4" t="n">
        <f aca="false">D326/E326*100</f>
        <v>33.3333333333333</v>
      </c>
      <c r="G326" s="2" t="n">
        <f aca="false">D326/2375*100</f>
        <v>0.294736842105263</v>
      </c>
    </row>
    <row r="327" customFormat="false" ht="15" hidden="false" customHeight="false" outlineLevel="0" collapsed="false">
      <c r="A327" s="2" t="n">
        <v>325</v>
      </c>
      <c r="B327" s="1" t="s">
        <v>373</v>
      </c>
      <c r="C327" s="8" t="n">
        <v>0.02179</v>
      </c>
      <c r="D327" s="2" t="n">
        <v>7</v>
      </c>
      <c r="E327" s="2" t="n">
        <v>21</v>
      </c>
      <c r="F327" s="4" t="n">
        <f aca="false">D327/E327*100</f>
        <v>33.3333333333333</v>
      </c>
      <c r="G327" s="2" t="n">
        <f aca="false">D327/2375*100</f>
        <v>0.294736842105263</v>
      </c>
    </row>
    <row r="328" customFormat="false" ht="15" hidden="false" customHeight="false" outlineLevel="0" collapsed="false">
      <c r="A328" s="2" t="n">
        <v>326</v>
      </c>
      <c r="B328" s="1" t="s">
        <v>374</v>
      </c>
      <c r="C328" s="8" t="n">
        <v>0.02289</v>
      </c>
      <c r="D328" s="2" t="n">
        <v>3</v>
      </c>
      <c r="E328" s="2" t="n">
        <v>5</v>
      </c>
      <c r="F328" s="4" t="n">
        <f aca="false">D328/E328*100</f>
        <v>60</v>
      </c>
      <c r="G328" s="2" t="n">
        <f aca="false">D328/2375*100</f>
        <v>0.126315789473684</v>
      </c>
    </row>
    <row r="329" customFormat="false" ht="15" hidden="false" customHeight="false" outlineLevel="0" collapsed="false">
      <c r="A329" s="2" t="n">
        <v>327</v>
      </c>
      <c r="B329" s="1" t="s">
        <v>375</v>
      </c>
      <c r="C329" s="8" t="n">
        <v>0.02289</v>
      </c>
      <c r="D329" s="2" t="n">
        <v>3</v>
      </c>
      <c r="E329" s="2" t="n">
        <v>5</v>
      </c>
      <c r="F329" s="4" t="n">
        <f aca="false">D329/E329*100</f>
        <v>60</v>
      </c>
      <c r="G329" s="2" t="n">
        <f aca="false">D329/2375*100</f>
        <v>0.126315789473684</v>
      </c>
    </row>
    <row r="330" customFormat="false" ht="15" hidden="false" customHeight="false" outlineLevel="0" collapsed="false">
      <c r="A330" s="2" t="n">
        <v>328</v>
      </c>
      <c r="B330" s="1" t="s">
        <v>376</v>
      </c>
      <c r="C330" s="8" t="n">
        <v>0.02289</v>
      </c>
      <c r="D330" s="2" t="n">
        <v>3</v>
      </c>
      <c r="E330" s="2" t="n">
        <v>5</v>
      </c>
      <c r="F330" s="4" t="n">
        <f aca="false">D330/E330*100</f>
        <v>60</v>
      </c>
      <c r="G330" s="2" t="n">
        <f aca="false">D330/2375*100</f>
        <v>0.126315789473684</v>
      </c>
    </row>
    <row r="331" customFormat="false" ht="15" hidden="false" customHeight="false" outlineLevel="0" collapsed="false">
      <c r="A331" s="2" t="n">
        <v>329</v>
      </c>
      <c r="B331" s="1" t="s">
        <v>377</v>
      </c>
      <c r="C331" s="8" t="n">
        <v>0.02289</v>
      </c>
      <c r="D331" s="2" t="n">
        <v>3</v>
      </c>
      <c r="E331" s="2" t="n">
        <v>5</v>
      </c>
      <c r="F331" s="4" t="n">
        <f aca="false">D331/E331*100</f>
        <v>60</v>
      </c>
      <c r="G331" s="2" t="n">
        <f aca="false">D331/2375*100</f>
        <v>0.126315789473684</v>
      </c>
    </row>
    <row r="332" customFormat="false" ht="15" hidden="false" customHeight="false" outlineLevel="0" collapsed="false">
      <c r="A332" s="2" t="n">
        <v>330</v>
      </c>
      <c r="B332" s="1" t="s">
        <v>378</v>
      </c>
      <c r="C332" s="8" t="n">
        <v>0.02289</v>
      </c>
      <c r="D332" s="2" t="n">
        <v>3</v>
      </c>
      <c r="E332" s="2" t="n">
        <v>5</v>
      </c>
      <c r="F332" s="4" t="n">
        <f aca="false">D332/E332*100</f>
        <v>60</v>
      </c>
      <c r="G332" s="2" t="n">
        <f aca="false">D332/2375*100</f>
        <v>0.126315789473684</v>
      </c>
    </row>
    <row r="333" customFormat="false" ht="15" hidden="false" customHeight="false" outlineLevel="0" collapsed="false">
      <c r="A333" s="2" t="n">
        <v>331</v>
      </c>
      <c r="B333" s="1" t="s">
        <v>379</v>
      </c>
      <c r="C333" s="8" t="n">
        <v>0.02289</v>
      </c>
      <c r="D333" s="2" t="n">
        <v>3</v>
      </c>
      <c r="E333" s="2" t="n">
        <v>5</v>
      </c>
      <c r="F333" s="4" t="n">
        <f aca="false">D333/E333*100</f>
        <v>60</v>
      </c>
      <c r="G333" s="2" t="n">
        <f aca="false">D333/2375*100</f>
        <v>0.126315789473684</v>
      </c>
    </row>
    <row r="334" customFormat="false" ht="15" hidden="false" customHeight="false" outlineLevel="0" collapsed="false">
      <c r="A334" s="2" t="n">
        <v>332</v>
      </c>
      <c r="B334" s="1" t="s">
        <v>380</v>
      </c>
      <c r="C334" s="8" t="n">
        <v>0.02289</v>
      </c>
      <c r="D334" s="2" t="n">
        <v>3</v>
      </c>
      <c r="E334" s="2" t="n">
        <v>5</v>
      </c>
      <c r="F334" s="4" t="n">
        <f aca="false">D334/E334*100</f>
        <v>60</v>
      </c>
      <c r="G334" s="2" t="n">
        <f aca="false">D334/2375*100</f>
        <v>0.126315789473684</v>
      </c>
    </row>
    <row r="335" customFormat="false" ht="15" hidden="false" customHeight="false" outlineLevel="0" collapsed="false">
      <c r="A335" s="2" t="n">
        <v>333</v>
      </c>
      <c r="B335" s="1" t="s">
        <v>381</v>
      </c>
      <c r="C335" s="8" t="n">
        <v>0.02289</v>
      </c>
      <c r="D335" s="2" t="n">
        <v>3</v>
      </c>
      <c r="E335" s="2" t="n">
        <v>5</v>
      </c>
      <c r="F335" s="4" t="n">
        <f aca="false">D335/E335*100</f>
        <v>60</v>
      </c>
      <c r="G335" s="2" t="n">
        <f aca="false">D335/2375*100</f>
        <v>0.126315789473684</v>
      </c>
    </row>
    <row r="336" customFormat="false" ht="15" hidden="false" customHeight="false" outlineLevel="0" collapsed="false">
      <c r="A336" s="2" t="n">
        <v>334</v>
      </c>
      <c r="B336" s="1" t="s">
        <v>382</v>
      </c>
      <c r="C336" s="8" t="n">
        <v>0.02289</v>
      </c>
      <c r="D336" s="2" t="n">
        <v>3</v>
      </c>
      <c r="E336" s="2" t="n">
        <v>5</v>
      </c>
      <c r="F336" s="4" t="n">
        <f aca="false">D336/E336*100</f>
        <v>60</v>
      </c>
      <c r="G336" s="2" t="n">
        <f aca="false">D336/2375*100</f>
        <v>0.126315789473684</v>
      </c>
    </row>
    <row r="337" customFormat="false" ht="15" hidden="false" customHeight="false" outlineLevel="0" collapsed="false">
      <c r="A337" s="2" t="n">
        <v>335</v>
      </c>
      <c r="B337" s="1" t="s">
        <v>383</v>
      </c>
      <c r="C337" s="8" t="n">
        <v>0.02289</v>
      </c>
      <c r="D337" s="2" t="n">
        <v>3</v>
      </c>
      <c r="E337" s="2" t="n">
        <v>5</v>
      </c>
      <c r="F337" s="4" t="n">
        <f aca="false">D337/E337*100</f>
        <v>60</v>
      </c>
      <c r="G337" s="2" t="n">
        <f aca="false">D337/2375*100</f>
        <v>0.126315789473684</v>
      </c>
    </row>
    <row r="338" customFormat="false" ht="15" hidden="false" customHeight="false" outlineLevel="0" collapsed="false">
      <c r="A338" s="2" t="n">
        <v>336</v>
      </c>
      <c r="B338" s="1" t="s">
        <v>384</v>
      </c>
      <c r="C338" s="8" t="n">
        <v>0.02289</v>
      </c>
      <c r="D338" s="2" t="n">
        <v>3</v>
      </c>
      <c r="E338" s="2" t="n">
        <v>5</v>
      </c>
      <c r="F338" s="4" t="n">
        <f aca="false">D338/E338*100</f>
        <v>60</v>
      </c>
      <c r="G338" s="2" t="n">
        <f aca="false">D338/2375*100</f>
        <v>0.126315789473684</v>
      </c>
    </row>
    <row r="339" customFormat="false" ht="15" hidden="false" customHeight="false" outlineLevel="0" collapsed="false">
      <c r="A339" s="2" t="n">
        <v>337</v>
      </c>
      <c r="B339" s="1" t="s">
        <v>385</v>
      </c>
      <c r="C339" s="8" t="n">
        <v>0.02328</v>
      </c>
      <c r="D339" s="2" t="n">
        <v>16</v>
      </c>
      <c r="E339" s="2" t="n">
        <v>67</v>
      </c>
      <c r="F339" s="4" t="n">
        <f aca="false">D339/E339*100</f>
        <v>23.8805970149254</v>
      </c>
      <c r="G339" s="2" t="n">
        <f aca="false">D339/2375*100</f>
        <v>0.673684210526316</v>
      </c>
    </row>
    <row r="340" customFormat="false" ht="15" hidden="false" customHeight="false" outlineLevel="0" collapsed="false">
      <c r="A340" s="2" t="n">
        <v>338</v>
      </c>
      <c r="B340" s="1" t="s">
        <v>386</v>
      </c>
      <c r="C340" s="8" t="n">
        <v>0.02378</v>
      </c>
      <c r="D340" s="2" t="n">
        <v>8</v>
      </c>
      <c r="E340" s="2" t="n">
        <v>26</v>
      </c>
      <c r="F340" s="4" t="n">
        <f aca="false">D340/E340*100</f>
        <v>30.7692307692308</v>
      </c>
      <c r="G340" s="2" t="n">
        <f aca="false">D340/2375*100</f>
        <v>0.336842105263158</v>
      </c>
    </row>
    <row r="341" customFormat="false" ht="15" hidden="false" customHeight="false" outlineLevel="0" collapsed="false">
      <c r="A341" s="2" t="n">
        <v>339</v>
      </c>
      <c r="B341" s="1" t="s">
        <v>387</v>
      </c>
      <c r="C341" s="8" t="n">
        <v>0.02378</v>
      </c>
      <c r="D341" s="2" t="n">
        <v>8</v>
      </c>
      <c r="E341" s="2" t="n">
        <v>26</v>
      </c>
      <c r="F341" s="4" t="n">
        <f aca="false">D341/E341*100</f>
        <v>30.7692307692308</v>
      </c>
      <c r="G341" s="2" t="n">
        <f aca="false">D341/2375*100</f>
        <v>0.336842105263158</v>
      </c>
    </row>
    <row r="342" customFormat="false" ht="15" hidden="false" customHeight="false" outlineLevel="0" collapsed="false">
      <c r="A342" s="2" t="n">
        <v>340</v>
      </c>
      <c r="B342" s="1" t="s">
        <v>388</v>
      </c>
      <c r="C342" s="8" t="n">
        <v>0.02409</v>
      </c>
      <c r="D342" s="2" t="n">
        <v>12</v>
      </c>
      <c r="E342" s="2" t="n">
        <v>46</v>
      </c>
      <c r="F342" s="4" t="n">
        <f aca="false">D342/E342*100</f>
        <v>26.0869565217391</v>
      </c>
      <c r="G342" s="2" t="n">
        <f aca="false">D342/2375*100</f>
        <v>0.505263157894737</v>
      </c>
    </row>
    <row r="343" customFormat="false" ht="15" hidden="false" customHeight="false" outlineLevel="0" collapsed="false">
      <c r="A343" s="2" t="n">
        <v>341</v>
      </c>
      <c r="B343" s="1" t="s">
        <v>389</v>
      </c>
      <c r="C343" s="8" t="n">
        <v>0.02471</v>
      </c>
      <c r="D343" s="2" t="n">
        <v>9</v>
      </c>
      <c r="E343" s="2" t="n">
        <v>31</v>
      </c>
      <c r="F343" s="4" t="n">
        <f aca="false">D343/E343*100</f>
        <v>29.0322580645161</v>
      </c>
      <c r="G343" s="2" t="n">
        <f aca="false">D343/2375*100</f>
        <v>0.378947368421053</v>
      </c>
    </row>
    <row r="344" customFormat="false" ht="15" hidden="false" customHeight="false" outlineLevel="0" collapsed="false">
      <c r="A344" s="2" t="n">
        <v>342</v>
      </c>
      <c r="B344" s="1" t="s">
        <v>390</v>
      </c>
      <c r="C344" s="8" t="n">
        <v>0.02471</v>
      </c>
      <c r="D344" s="2" t="n">
        <v>9</v>
      </c>
      <c r="E344" s="2" t="n">
        <v>31</v>
      </c>
      <c r="F344" s="4" t="n">
        <f aca="false">D344/E344*100</f>
        <v>29.0322580645161</v>
      </c>
      <c r="G344" s="2" t="n">
        <f aca="false">D344/2375*100</f>
        <v>0.378947368421053</v>
      </c>
    </row>
    <row r="345" customFormat="false" ht="15" hidden="false" customHeight="false" outlineLevel="0" collapsed="false">
      <c r="A345" s="2" t="n">
        <v>343</v>
      </c>
      <c r="B345" s="1" t="s">
        <v>391</v>
      </c>
      <c r="C345" s="8" t="n">
        <v>0.02471</v>
      </c>
      <c r="D345" s="2" t="n">
        <v>9</v>
      </c>
      <c r="E345" s="2" t="n">
        <v>31</v>
      </c>
      <c r="F345" s="4" t="n">
        <f aca="false">D345/E345*100</f>
        <v>29.0322580645161</v>
      </c>
      <c r="G345" s="2" t="n">
        <f aca="false">D345/2375*100</f>
        <v>0.378947368421053</v>
      </c>
    </row>
    <row r="346" customFormat="false" ht="15" hidden="false" customHeight="false" outlineLevel="0" collapsed="false">
      <c r="A346" s="2" t="n">
        <v>344</v>
      </c>
      <c r="B346" s="1" t="s">
        <v>392</v>
      </c>
      <c r="C346" s="8" t="n">
        <v>0.02471</v>
      </c>
      <c r="D346" s="2" t="n">
        <v>9</v>
      </c>
      <c r="E346" s="2" t="n">
        <v>31</v>
      </c>
      <c r="F346" s="4" t="n">
        <f aca="false">D346/E346*100</f>
        <v>29.0322580645161</v>
      </c>
      <c r="G346" s="2" t="n">
        <f aca="false">D346/2375*100</f>
        <v>0.378947368421053</v>
      </c>
    </row>
    <row r="347" customFormat="false" ht="15" hidden="false" customHeight="false" outlineLevel="0" collapsed="false">
      <c r="A347" s="2" t="n">
        <v>345</v>
      </c>
      <c r="B347" s="1" t="s">
        <v>393</v>
      </c>
      <c r="C347" s="8" t="n">
        <v>0.02491</v>
      </c>
      <c r="D347" s="2" t="n">
        <v>6</v>
      </c>
      <c r="E347" s="2" t="n">
        <v>17</v>
      </c>
      <c r="F347" s="4" t="n">
        <f aca="false">D347/E347*100</f>
        <v>35.2941176470588</v>
      </c>
      <c r="G347" s="2" t="n">
        <f aca="false">D347/2375*100</f>
        <v>0.252631578947368</v>
      </c>
    </row>
    <row r="348" customFormat="false" ht="15" hidden="false" customHeight="false" outlineLevel="0" collapsed="false">
      <c r="A348" s="2" t="n">
        <v>346</v>
      </c>
      <c r="B348" s="1" t="s">
        <v>394</v>
      </c>
      <c r="C348" s="8" t="n">
        <v>0.02491</v>
      </c>
      <c r="D348" s="2" t="n">
        <v>6</v>
      </c>
      <c r="E348" s="2" t="n">
        <v>17</v>
      </c>
      <c r="F348" s="4" t="n">
        <f aca="false">D348/E348*100</f>
        <v>35.2941176470588</v>
      </c>
      <c r="G348" s="2" t="n">
        <f aca="false">D348/2375*100</f>
        <v>0.252631578947368</v>
      </c>
    </row>
    <row r="349" customFormat="false" ht="15" hidden="false" customHeight="false" outlineLevel="0" collapsed="false">
      <c r="A349" s="2" t="n">
        <v>347</v>
      </c>
      <c r="B349" s="1" t="s">
        <v>395</v>
      </c>
      <c r="C349" s="8" t="n">
        <v>0.02491</v>
      </c>
      <c r="D349" s="2" t="n">
        <v>6</v>
      </c>
      <c r="E349" s="2" t="n">
        <v>17</v>
      </c>
      <c r="F349" s="4" t="n">
        <f aca="false">D349/E349*100</f>
        <v>35.2941176470588</v>
      </c>
      <c r="G349" s="2" t="n">
        <f aca="false">D349/2375*100</f>
        <v>0.252631578947368</v>
      </c>
    </row>
    <row r="350" customFormat="false" ht="15" hidden="false" customHeight="false" outlineLevel="0" collapsed="false">
      <c r="A350" s="2" t="n">
        <v>348</v>
      </c>
      <c r="B350" s="1" t="s">
        <v>396</v>
      </c>
      <c r="C350" s="8" t="n">
        <v>0.02491</v>
      </c>
      <c r="D350" s="2" t="n">
        <v>6</v>
      </c>
      <c r="E350" s="2" t="n">
        <v>17</v>
      </c>
      <c r="F350" s="4" t="n">
        <f aca="false">D350/E350*100</f>
        <v>35.2941176470588</v>
      </c>
      <c r="G350" s="2" t="n">
        <f aca="false">D350/2375*100</f>
        <v>0.252631578947368</v>
      </c>
    </row>
    <row r="351" customFormat="false" ht="15" hidden="false" customHeight="false" outlineLevel="0" collapsed="false">
      <c r="A351" s="2" t="n">
        <v>349</v>
      </c>
      <c r="B351" s="1" t="s">
        <v>397</v>
      </c>
      <c r="C351" s="8" t="n">
        <v>0.02554</v>
      </c>
      <c r="D351" s="2" t="n">
        <v>27</v>
      </c>
      <c r="E351" s="2" t="n">
        <v>130</v>
      </c>
      <c r="F351" s="4" t="n">
        <f aca="false">D351/E351*100</f>
        <v>20.7692307692308</v>
      </c>
      <c r="G351" s="2" t="n">
        <f aca="false">D351/2375*100</f>
        <v>1.13684210526316</v>
      </c>
    </row>
    <row r="352" customFormat="false" ht="15" hidden="false" customHeight="false" outlineLevel="0" collapsed="false">
      <c r="A352" s="2" t="n">
        <v>350</v>
      </c>
      <c r="B352" s="1" t="s">
        <v>398</v>
      </c>
      <c r="C352" s="8" t="n">
        <v>0.02714</v>
      </c>
      <c r="D352" s="2" t="n">
        <v>13</v>
      </c>
      <c r="E352" s="2" t="n">
        <v>52</v>
      </c>
      <c r="F352" s="4" t="n">
        <f aca="false">D352/E352*100</f>
        <v>25</v>
      </c>
      <c r="G352" s="2" t="n">
        <f aca="false">D352/2375*100</f>
        <v>0.547368421052632</v>
      </c>
    </row>
    <row r="353" customFormat="false" ht="15" hidden="false" customHeight="false" outlineLevel="0" collapsed="false">
      <c r="A353" s="2" t="n">
        <v>351</v>
      </c>
      <c r="B353" s="1" t="s">
        <v>399</v>
      </c>
      <c r="C353" s="8" t="n">
        <v>0.02754</v>
      </c>
      <c r="D353" s="2" t="n">
        <v>5</v>
      </c>
      <c r="E353" s="2" t="n">
        <v>13</v>
      </c>
      <c r="F353" s="4" t="n">
        <f aca="false">D353/E353*100</f>
        <v>38.4615384615385</v>
      </c>
      <c r="G353" s="2" t="n">
        <f aca="false">D353/2375*100</f>
        <v>0.210526315789474</v>
      </c>
    </row>
    <row r="354" customFormat="false" ht="15" hidden="false" customHeight="false" outlineLevel="0" collapsed="false">
      <c r="A354" s="2" t="n">
        <v>352</v>
      </c>
      <c r="B354" s="1" t="s">
        <v>400</v>
      </c>
      <c r="C354" s="8" t="n">
        <v>0.02754</v>
      </c>
      <c r="D354" s="2" t="n">
        <v>5</v>
      </c>
      <c r="E354" s="2" t="n">
        <v>13</v>
      </c>
      <c r="F354" s="4" t="n">
        <f aca="false">D354/E354*100</f>
        <v>38.4615384615385</v>
      </c>
      <c r="G354" s="2" t="n">
        <f aca="false">D354/2375*100</f>
        <v>0.210526315789474</v>
      </c>
    </row>
    <row r="355" customFormat="false" ht="15" hidden="false" customHeight="false" outlineLevel="0" collapsed="false">
      <c r="A355" s="2" t="n">
        <v>353</v>
      </c>
      <c r="B355" s="1" t="s">
        <v>401</v>
      </c>
      <c r="C355" s="8" t="n">
        <v>0.02754</v>
      </c>
      <c r="D355" s="2" t="n">
        <v>5</v>
      </c>
      <c r="E355" s="2" t="n">
        <v>13</v>
      </c>
      <c r="F355" s="4" t="n">
        <f aca="false">D355/E355*100</f>
        <v>38.4615384615385</v>
      </c>
      <c r="G355" s="2" t="n">
        <f aca="false">D355/2375*100</f>
        <v>0.210526315789474</v>
      </c>
    </row>
    <row r="356" customFormat="false" ht="15" hidden="false" customHeight="false" outlineLevel="0" collapsed="false">
      <c r="A356" s="2" t="n">
        <v>354</v>
      </c>
      <c r="B356" s="1" t="s">
        <v>402</v>
      </c>
      <c r="C356" s="8" t="n">
        <v>0.02754</v>
      </c>
      <c r="D356" s="2" t="n">
        <v>5</v>
      </c>
      <c r="E356" s="2" t="n">
        <v>13</v>
      </c>
      <c r="F356" s="4" t="n">
        <f aca="false">D356/E356*100</f>
        <v>38.4615384615385</v>
      </c>
      <c r="G356" s="2" t="n">
        <f aca="false">D356/2375*100</f>
        <v>0.210526315789474</v>
      </c>
    </row>
    <row r="357" customFormat="false" ht="15" hidden="false" customHeight="false" outlineLevel="0" collapsed="false">
      <c r="A357" s="2" t="n">
        <v>355</v>
      </c>
      <c r="B357" s="1" t="s">
        <v>403</v>
      </c>
      <c r="C357" s="8" t="n">
        <v>0.02771</v>
      </c>
      <c r="D357" s="2" t="n">
        <v>45</v>
      </c>
      <c r="E357" s="2" t="n">
        <v>239</v>
      </c>
      <c r="F357" s="4" t="n">
        <f aca="false">D357/E357*100</f>
        <v>18.8284518828452</v>
      </c>
      <c r="G357" s="2" t="n">
        <f aca="false">D357/2375*100</f>
        <v>1.89473684210526</v>
      </c>
    </row>
    <row r="358" customFormat="false" ht="15" hidden="false" customHeight="false" outlineLevel="0" collapsed="false">
      <c r="A358" s="2" t="n">
        <v>356</v>
      </c>
      <c r="B358" s="1" t="s">
        <v>404</v>
      </c>
      <c r="C358" s="8" t="n">
        <v>0.02796</v>
      </c>
      <c r="D358" s="2" t="n">
        <v>27</v>
      </c>
      <c r="E358" s="2" t="n">
        <v>131</v>
      </c>
      <c r="F358" s="4" t="n">
        <f aca="false">D358/E358*100</f>
        <v>20.6106870229008</v>
      </c>
      <c r="G358" s="2" t="n">
        <f aca="false">D358/2375*100</f>
        <v>1.13684210526316</v>
      </c>
    </row>
    <row r="359" customFormat="false" ht="15" hidden="false" customHeight="false" outlineLevel="0" collapsed="false">
      <c r="A359" s="2" t="n">
        <v>357</v>
      </c>
      <c r="B359" s="1" t="s">
        <v>405</v>
      </c>
      <c r="C359" s="8" t="n">
        <v>0.02814</v>
      </c>
      <c r="D359" s="2" t="n">
        <v>7</v>
      </c>
      <c r="E359" s="2" t="n">
        <v>22</v>
      </c>
      <c r="F359" s="4" t="n">
        <f aca="false">D359/E359*100</f>
        <v>31.8181818181818</v>
      </c>
      <c r="G359" s="2" t="n">
        <f aca="false">D359/2375*100</f>
        <v>0.294736842105263</v>
      </c>
    </row>
    <row r="360" customFormat="false" ht="15" hidden="false" customHeight="false" outlineLevel="0" collapsed="false">
      <c r="A360" s="2" t="n">
        <v>358</v>
      </c>
      <c r="B360" s="1" t="s">
        <v>406</v>
      </c>
      <c r="C360" s="8" t="n">
        <v>0.02814</v>
      </c>
      <c r="D360" s="2" t="n">
        <v>7</v>
      </c>
      <c r="E360" s="2" t="n">
        <v>22</v>
      </c>
      <c r="F360" s="4" t="n">
        <f aca="false">D360/E360*100</f>
        <v>31.8181818181818</v>
      </c>
      <c r="G360" s="2" t="n">
        <f aca="false">D360/2375*100</f>
        <v>0.294736842105263</v>
      </c>
    </row>
    <row r="361" customFormat="false" ht="15" hidden="false" customHeight="false" outlineLevel="0" collapsed="false">
      <c r="A361" s="2" t="n">
        <v>359</v>
      </c>
      <c r="B361" s="1" t="s">
        <v>407</v>
      </c>
      <c r="C361" s="8" t="n">
        <v>0.02814</v>
      </c>
      <c r="D361" s="2" t="n">
        <v>7</v>
      </c>
      <c r="E361" s="2" t="n">
        <v>22</v>
      </c>
      <c r="F361" s="4" t="n">
        <f aca="false">D361/E361*100</f>
        <v>31.8181818181818</v>
      </c>
      <c r="G361" s="2" t="n">
        <f aca="false">D361/2375*100</f>
        <v>0.294736842105263</v>
      </c>
    </row>
    <row r="362" customFormat="false" ht="15" hidden="false" customHeight="false" outlineLevel="0" collapsed="false">
      <c r="A362" s="2" t="n">
        <v>360</v>
      </c>
      <c r="B362" s="1" t="s">
        <v>408</v>
      </c>
      <c r="C362" s="8" t="n">
        <v>0.02824</v>
      </c>
      <c r="D362" s="2" t="n">
        <v>4</v>
      </c>
      <c r="E362" s="2" t="n">
        <v>9</v>
      </c>
      <c r="F362" s="4" t="n">
        <f aca="false">D362/E362*100</f>
        <v>44.4444444444444</v>
      </c>
      <c r="G362" s="2" t="n">
        <f aca="false">D362/2375*100</f>
        <v>0.168421052631579</v>
      </c>
    </row>
    <row r="363" customFormat="false" ht="15" hidden="false" customHeight="false" outlineLevel="0" collapsed="false">
      <c r="A363" s="2" t="n">
        <v>361</v>
      </c>
      <c r="B363" s="1" t="s">
        <v>409</v>
      </c>
      <c r="C363" s="8" t="n">
        <v>0.02824</v>
      </c>
      <c r="D363" s="2" t="n">
        <v>4</v>
      </c>
      <c r="E363" s="2" t="n">
        <v>9</v>
      </c>
      <c r="F363" s="4" t="n">
        <f aca="false">D363/E363*100</f>
        <v>44.4444444444444</v>
      </c>
      <c r="G363" s="2" t="n">
        <f aca="false">D363/2375*100</f>
        <v>0.168421052631579</v>
      </c>
    </row>
    <row r="364" customFormat="false" ht="15" hidden="false" customHeight="false" outlineLevel="0" collapsed="false">
      <c r="A364" s="2" t="n">
        <v>362</v>
      </c>
      <c r="B364" s="1" t="s">
        <v>410</v>
      </c>
      <c r="C364" s="8" t="n">
        <v>0.02824</v>
      </c>
      <c r="D364" s="2" t="n">
        <v>4</v>
      </c>
      <c r="E364" s="2" t="n">
        <v>9</v>
      </c>
      <c r="F364" s="4" t="n">
        <f aca="false">D364/E364*100</f>
        <v>44.4444444444444</v>
      </c>
      <c r="G364" s="2" t="n">
        <f aca="false">D364/2375*100</f>
        <v>0.168421052631579</v>
      </c>
    </row>
    <row r="365" customFormat="false" ht="15" hidden="false" customHeight="false" outlineLevel="0" collapsed="false">
      <c r="A365" s="2" t="n">
        <v>363</v>
      </c>
      <c r="B365" s="1" t="s">
        <v>411</v>
      </c>
      <c r="C365" s="8" t="n">
        <v>0.02824</v>
      </c>
      <c r="D365" s="2" t="n">
        <v>4</v>
      </c>
      <c r="E365" s="2" t="n">
        <v>9</v>
      </c>
      <c r="F365" s="4" t="n">
        <f aca="false">D365/E365*100</f>
        <v>44.4444444444444</v>
      </c>
      <c r="G365" s="2" t="n">
        <f aca="false">D365/2375*100</f>
        <v>0.168421052631579</v>
      </c>
    </row>
    <row r="366" customFormat="false" ht="15" hidden="false" customHeight="false" outlineLevel="0" collapsed="false">
      <c r="A366" s="2" t="n">
        <v>364</v>
      </c>
      <c r="B366" s="1" t="s">
        <v>412</v>
      </c>
      <c r="C366" s="8" t="n">
        <v>0.02824</v>
      </c>
      <c r="D366" s="2" t="n">
        <v>4</v>
      </c>
      <c r="E366" s="2" t="n">
        <v>9</v>
      </c>
      <c r="F366" s="4" t="n">
        <f aca="false">D366/E366*100</f>
        <v>44.4444444444444</v>
      </c>
      <c r="G366" s="2" t="n">
        <f aca="false">D366/2375*100</f>
        <v>0.168421052631579</v>
      </c>
    </row>
    <row r="367" customFormat="false" ht="15" hidden="false" customHeight="false" outlineLevel="0" collapsed="false">
      <c r="A367" s="2" t="n">
        <v>365</v>
      </c>
      <c r="B367" s="1" t="s">
        <v>413</v>
      </c>
      <c r="C367" s="8" t="n">
        <v>0.02824</v>
      </c>
      <c r="D367" s="2" t="n">
        <v>4</v>
      </c>
      <c r="E367" s="2" t="n">
        <v>9</v>
      </c>
      <c r="F367" s="4" t="n">
        <f aca="false">D367/E367*100</f>
        <v>44.4444444444444</v>
      </c>
      <c r="G367" s="2" t="n">
        <f aca="false">D367/2375*100</f>
        <v>0.168421052631579</v>
      </c>
    </row>
    <row r="368" customFormat="false" ht="15" hidden="false" customHeight="false" outlineLevel="0" collapsed="false">
      <c r="A368" s="2" t="n">
        <v>366</v>
      </c>
      <c r="B368" s="1" t="s">
        <v>414</v>
      </c>
      <c r="C368" s="8" t="n">
        <v>0.02829</v>
      </c>
      <c r="D368" s="2" t="n">
        <v>12</v>
      </c>
      <c r="E368" s="2" t="n">
        <v>47</v>
      </c>
      <c r="F368" s="4" t="n">
        <f aca="false">D368/E368*100</f>
        <v>25.531914893617</v>
      </c>
      <c r="G368" s="2" t="n">
        <f aca="false">D368/2375*100</f>
        <v>0.505263157894737</v>
      </c>
    </row>
    <row r="369" customFormat="false" ht="15" hidden="false" customHeight="false" outlineLevel="0" collapsed="false">
      <c r="A369" s="2" t="n">
        <v>367</v>
      </c>
      <c r="B369" s="1" t="s">
        <v>415</v>
      </c>
      <c r="C369" s="8" t="n">
        <v>0.02924</v>
      </c>
      <c r="D369" s="2" t="n">
        <v>76</v>
      </c>
      <c r="E369" s="2" t="n">
        <v>434</v>
      </c>
      <c r="F369" s="4" t="n">
        <f aca="false">D369/E369*100</f>
        <v>17.5115207373272</v>
      </c>
      <c r="G369" s="2" t="n">
        <f aca="false">D369/2375*100</f>
        <v>3.2</v>
      </c>
    </row>
    <row r="370" customFormat="false" ht="15" hidden="false" customHeight="false" outlineLevel="0" collapsed="false">
      <c r="A370" s="2" t="n">
        <v>368</v>
      </c>
      <c r="B370" s="1" t="s">
        <v>416</v>
      </c>
      <c r="C370" s="8" t="n">
        <v>0.02926</v>
      </c>
      <c r="D370" s="2" t="n">
        <v>11</v>
      </c>
      <c r="E370" s="2" t="n">
        <v>42</v>
      </c>
      <c r="F370" s="4" t="n">
        <f aca="false">D370/E370*100</f>
        <v>26.1904761904762</v>
      </c>
      <c r="G370" s="2" t="n">
        <f aca="false">D370/2375*100</f>
        <v>0.463157894736842</v>
      </c>
    </row>
    <row r="371" customFormat="false" ht="15" hidden="false" customHeight="false" outlineLevel="0" collapsed="false">
      <c r="A371" s="2" t="n">
        <v>369</v>
      </c>
      <c r="B371" s="1" t="s">
        <v>417</v>
      </c>
      <c r="C371" s="8" t="n">
        <v>0.0297</v>
      </c>
      <c r="D371" s="2" t="n">
        <v>8</v>
      </c>
      <c r="E371" s="2" t="n">
        <v>27</v>
      </c>
      <c r="F371" s="4" t="n">
        <f aca="false">D371/E371*100</f>
        <v>29.6296296296296</v>
      </c>
      <c r="G371" s="2" t="n">
        <f aca="false">D371/2375*100</f>
        <v>0.336842105263158</v>
      </c>
    </row>
    <row r="372" customFormat="false" ht="15" hidden="false" customHeight="false" outlineLevel="0" collapsed="false">
      <c r="A372" s="2" t="n">
        <v>370</v>
      </c>
      <c r="B372" s="1" t="s">
        <v>418</v>
      </c>
      <c r="C372" s="8" t="n">
        <v>0.033</v>
      </c>
      <c r="D372" s="2" t="n">
        <v>12</v>
      </c>
      <c r="E372" s="2" t="n">
        <v>48</v>
      </c>
      <c r="F372" s="4" t="n">
        <f aca="false">D372/E372*100</f>
        <v>25</v>
      </c>
      <c r="G372" s="2" t="n">
        <f aca="false">D372/2375*100</f>
        <v>0.505263157894737</v>
      </c>
    </row>
    <row r="373" customFormat="false" ht="15" hidden="false" customHeight="false" outlineLevel="0" collapsed="false">
      <c r="A373" s="2" t="n">
        <v>371</v>
      </c>
      <c r="B373" s="1" t="s">
        <v>419</v>
      </c>
      <c r="C373" s="8" t="n">
        <v>0.03357</v>
      </c>
      <c r="D373" s="2" t="n">
        <v>28</v>
      </c>
      <c r="E373" s="2" t="n">
        <v>139</v>
      </c>
      <c r="F373" s="4" t="n">
        <f aca="false">D373/E373*100</f>
        <v>20.1438848920863</v>
      </c>
      <c r="G373" s="2" t="n">
        <f aca="false">D373/2375*100</f>
        <v>1.17894736842105</v>
      </c>
    </row>
    <row r="374" customFormat="false" ht="15" hidden="false" customHeight="false" outlineLevel="0" collapsed="false">
      <c r="A374" s="2" t="n">
        <v>372</v>
      </c>
      <c r="B374" s="1" t="s">
        <v>420</v>
      </c>
      <c r="C374" s="8" t="n">
        <v>0.03388</v>
      </c>
      <c r="D374" s="2" t="n">
        <v>30</v>
      </c>
      <c r="E374" s="2" t="n">
        <v>151</v>
      </c>
      <c r="F374" s="4" t="n">
        <f aca="false">D374/E374*100</f>
        <v>19.8675496688742</v>
      </c>
      <c r="G374" s="2" t="n">
        <f aca="false">D374/2375*100</f>
        <v>1.26315789473684</v>
      </c>
    </row>
    <row r="375" customFormat="false" ht="15" hidden="false" customHeight="false" outlineLevel="0" collapsed="false">
      <c r="A375" s="2" t="n">
        <v>373</v>
      </c>
      <c r="B375" s="1" t="s">
        <v>421</v>
      </c>
      <c r="C375" s="8" t="n">
        <v>0.03397</v>
      </c>
      <c r="D375" s="2" t="n">
        <v>259</v>
      </c>
      <c r="E375" s="2" t="n">
        <v>1646</v>
      </c>
      <c r="F375" s="4" t="n">
        <f aca="false">D375/E375*100</f>
        <v>15.7351154313487</v>
      </c>
      <c r="G375" s="2" t="n">
        <f aca="false">D375/2375*100</f>
        <v>10.9052631578947</v>
      </c>
    </row>
    <row r="376" customFormat="false" ht="15" hidden="false" customHeight="false" outlineLevel="0" collapsed="false">
      <c r="A376" s="2" t="n">
        <v>374</v>
      </c>
      <c r="B376" s="1" t="s">
        <v>422</v>
      </c>
      <c r="C376" s="8" t="n">
        <v>0.03405</v>
      </c>
      <c r="D376" s="2" t="n">
        <v>49</v>
      </c>
      <c r="E376" s="2" t="n">
        <v>267</v>
      </c>
      <c r="F376" s="4" t="n">
        <f aca="false">D376/E376*100</f>
        <v>18.3520599250936</v>
      </c>
      <c r="G376" s="2" t="n">
        <f aca="false">D376/2375*100</f>
        <v>2.06315789473684</v>
      </c>
    </row>
    <row r="377" customFormat="false" ht="15" hidden="false" customHeight="false" outlineLevel="0" collapsed="false">
      <c r="A377" s="2" t="n">
        <v>375</v>
      </c>
      <c r="B377" s="1" t="s">
        <v>423</v>
      </c>
      <c r="C377" s="8" t="n">
        <v>0.03415</v>
      </c>
      <c r="D377" s="2" t="n">
        <v>14</v>
      </c>
      <c r="E377" s="2" t="n">
        <v>59</v>
      </c>
      <c r="F377" s="4" t="n">
        <f aca="false">D377/E377*100</f>
        <v>23.728813559322</v>
      </c>
      <c r="G377" s="2" t="n">
        <f aca="false">D377/2375*100</f>
        <v>0.589473684210526</v>
      </c>
    </row>
    <row r="378" customFormat="false" ht="15" hidden="false" customHeight="false" outlineLevel="0" collapsed="false">
      <c r="A378" s="2" t="n">
        <v>376</v>
      </c>
      <c r="B378" s="1" t="s">
        <v>424</v>
      </c>
      <c r="C378" s="8" t="n">
        <v>0.03444</v>
      </c>
      <c r="D378" s="2" t="n">
        <v>11</v>
      </c>
      <c r="E378" s="2" t="n">
        <v>43</v>
      </c>
      <c r="F378" s="4" t="n">
        <f aca="false">D378/E378*100</f>
        <v>25.5813953488372</v>
      </c>
      <c r="G378" s="2" t="n">
        <f aca="false">D378/2375*100</f>
        <v>0.463157894736842</v>
      </c>
    </row>
    <row r="379" customFormat="false" ht="15" hidden="false" customHeight="false" outlineLevel="0" collapsed="false">
      <c r="A379" s="2" t="n">
        <v>377</v>
      </c>
      <c r="B379" s="1" t="s">
        <v>425</v>
      </c>
      <c r="C379" s="8" t="n">
        <v>0.0347</v>
      </c>
      <c r="D379" s="2" t="n">
        <v>270</v>
      </c>
      <c r="E379" s="2" t="n">
        <v>1721</v>
      </c>
      <c r="F379" s="4" t="n">
        <f aca="false">D379/E379*100</f>
        <v>15.6885531667635</v>
      </c>
      <c r="G379" s="2" t="n">
        <f aca="false">D379/2375*100</f>
        <v>11.3684210526316</v>
      </c>
    </row>
    <row r="380" customFormat="false" ht="15" hidden="false" customHeight="false" outlineLevel="0" collapsed="false">
      <c r="A380" s="2" t="n">
        <v>378</v>
      </c>
      <c r="B380" s="1" t="s">
        <v>426</v>
      </c>
      <c r="C380" s="8" t="n">
        <v>0.0352</v>
      </c>
      <c r="D380" s="2" t="n">
        <v>76</v>
      </c>
      <c r="E380" s="2" t="n">
        <v>438</v>
      </c>
      <c r="F380" s="4" t="n">
        <f aca="false">D380/E380*100</f>
        <v>17.351598173516</v>
      </c>
      <c r="G380" s="2" t="n">
        <f aca="false">D380/2375*100</f>
        <v>3.2</v>
      </c>
    </row>
    <row r="381" customFormat="false" ht="15" hidden="false" customHeight="false" outlineLevel="0" collapsed="false">
      <c r="A381" s="2" t="n">
        <v>379</v>
      </c>
      <c r="B381" s="1" t="s">
        <v>427</v>
      </c>
      <c r="C381" s="8" t="n">
        <v>0.03563</v>
      </c>
      <c r="D381" s="2" t="n">
        <v>7</v>
      </c>
      <c r="E381" s="2" t="n">
        <v>23</v>
      </c>
      <c r="F381" s="4" t="n">
        <f aca="false">D381/E381*100</f>
        <v>30.4347826086957</v>
      </c>
      <c r="G381" s="2" t="n">
        <f aca="false">D381/2375*100</f>
        <v>0.294736842105263</v>
      </c>
    </row>
    <row r="382" customFormat="false" ht="15" hidden="false" customHeight="false" outlineLevel="0" collapsed="false">
      <c r="A382" s="2" t="n">
        <v>380</v>
      </c>
      <c r="B382" s="1" t="s">
        <v>428</v>
      </c>
      <c r="C382" s="8" t="n">
        <v>0.03563</v>
      </c>
      <c r="D382" s="2" t="n">
        <v>7</v>
      </c>
      <c r="E382" s="2" t="n">
        <v>23</v>
      </c>
      <c r="F382" s="4" t="n">
        <f aca="false">D382/E382*100</f>
        <v>30.4347826086957</v>
      </c>
      <c r="G382" s="2" t="n">
        <f aca="false">D382/2375*100</f>
        <v>0.294736842105263</v>
      </c>
    </row>
    <row r="383" customFormat="false" ht="15" hidden="false" customHeight="false" outlineLevel="0" collapsed="false">
      <c r="A383" s="2" t="n">
        <v>381</v>
      </c>
      <c r="B383" s="1" t="s">
        <v>429</v>
      </c>
      <c r="C383" s="8" t="n">
        <v>0.03564</v>
      </c>
      <c r="D383" s="2" t="n">
        <v>10</v>
      </c>
      <c r="E383" s="2" t="n">
        <v>38</v>
      </c>
      <c r="F383" s="4" t="n">
        <f aca="false">D383/E383*100</f>
        <v>26.3157894736842</v>
      </c>
      <c r="G383" s="2" t="n">
        <f aca="false">D383/2375*100</f>
        <v>0.421052631578947</v>
      </c>
    </row>
    <row r="384" customFormat="false" ht="15" hidden="false" customHeight="false" outlineLevel="0" collapsed="false">
      <c r="A384" s="2" t="n">
        <v>382</v>
      </c>
      <c r="B384" s="1" t="s">
        <v>430</v>
      </c>
      <c r="C384" s="8" t="n">
        <v>0.03582</v>
      </c>
      <c r="D384" s="2" t="n">
        <v>17</v>
      </c>
      <c r="E384" s="2" t="n">
        <v>76</v>
      </c>
      <c r="F384" s="4" t="n">
        <f aca="false">D384/E384*100</f>
        <v>22.3684210526316</v>
      </c>
      <c r="G384" s="2" t="n">
        <f aca="false">D384/2375*100</f>
        <v>0.715789473684211</v>
      </c>
    </row>
    <row r="385" customFormat="false" ht="15" hidden="false" customHeight="false" outlineLevel="0" collapsed="false">
      <c r="A385" s="2" t="n">
        <v>383</v>
      </c>
      <c r="B385" s="1" t="s">
        <v>431</v>
      </c>
      <c r="C385" s="8" t="n">
        <v>0.0362</v>
      </c>
      <c r="D385" s="2" t="n">
        <v>13</v>
      </c>
      <c r="E385" s="2" t="n">
        <v>54</v>
      </c>
      <c r="F385" s="4" t="n">
        <f aca="false">D385/E385*100</f>
        <v>24.0740740740741</v>
      </c>
      <c r="G385" s="2" t="n">
        <f aca="false">D385/2375*100</f>
        <v>0.547368421052632</v>
      </c>
    </row>
    <row r="386" customFormat="false" ht="15" hidden="false" customHeight="false" outlineLevel="0" collapsed="false">
      <c r="A386" s="2" t="n">
        <v>384</v>
      </c>
      <c r="B386" s="1" t="s">
        <v>432</v>
      </c>
      <c r="C386" s="8" t="n">
        <v>0.0362</v>
      </c>
      <c r="D386" s="2" t="n">
        <v>13</v>
      </c>
      <c r="E386" s="2" t="n">
        <v>54</v>
      </c>
      <c r="F386" s="4" t="n">
        <f aca="false">D386/E386*100</f>
        <v>24.0740740740741</v>
      </c>
      <c r="G386" s="2" t="n">
        <f aca="false">D386/2375*100</f>
        <v>0.547368421052632</v>
      </c>
    </row>
    <row r="387" customFormat="false" ht="15" hidden="false" customHeight="false" outlineLevel="0" collapsed="false">
      <c r="A387" s="2" t="n">
        <v>385</v>
      </c>
      <c r="B387" s="1" t="s">
        <v>433</v>
      </c>
      <c r="C387" s="8" t="n">
        <v>0.0362</v>
      </c>
      <c r="D387" s="2" t="n">
        <v>13</v>
      </c>
      <c r="E387" s="2" t="n">
        <v>54</v>
      </c>
      <c r="F387" s="4" t="n">
        <f aca="false">D387/E387*100</f>
        <v>24.0740740740741</v>
      </c>
      <c r="G387" s="2" t="n">
        <f aca="false">D387/2375*100</f>
        <v>0.547368421052632</v>
      </c>
    </row>
    <row r="388" customFormat="false" ht="15" hidden="false" customHeight="false" outlineLevel="0" collapsed="false">
      <c r="A388" s="2" t="n">
        <v>386</v>
      </c>
      <c r="B388" s="1" t="s">
        <v>434</v>
      </c>
      <c r="C388" s="8" t="n">
        <v>0.03643</v>
      </c>
      <c r="D388" s="2" t="n">
        <v>9</v>
      </c>
      <c r="E388" s="2" t="n">
        <v>33</v>
      </c>
      <c r="F388" s="4" t="n">
        <f aca="false">D388/E388*100</f>
        <v>27.2727272727273</v>
      </c>
      <c r="G388" s="2" t="n">
        <f aca="false">D388/2375*100</f>
        <v>0.378947368421053</v>
      </c>
    </row>
    <row r="389" customFormat="false" ht="15" hidden="false" customHeight="false" outlineLevel="0" collapsed="false">
      <c r="A389" s="2" t="n">
        <v>387</v>
      </c>
      <c r="B389" s="1" t="s">
        <v>435</v>
      </c>
      <c r="C389" s="8" t="n">
        <v>0.03643</v>
      </c>
      <c r="D389" s="2" t="n">
        <v>9</v>
      </c>
      <c r="E389" s="2" t="n">
        <v>33</v>
      </c>
      <c r="F389" s="4" t="n">
        <f aca="false">D389/E389*100</f>
        <v>27.2727272727273</v>
      </c>
      <c r="G389" s="2" t="n">
        <f aca="false">D389/2375*100</f>
        <v>0.378947368421053</v>
      </c>
    </row>
    <row r="390" customFormat="false" ht="15" hidden="false" customHeight="false" outlineLevel="0" collapsed="false">
      <c r="A390" s="2" t="n">
        <v>388</v>
      </c>
      <c r="B390" s="1" t="s">
        <v>436</v>
      </c>
      <c r="C390" s="8" t="n">
        <v>0.03656</v>
      </c>
      <c r="D390" s="2" t="n">
        <v>8</v>
      </c>
      <c r="E390" s="2" t="n">
        <v>28</v>
      </c>
      <c r="F390" s="4" t="n">
        <f aca="false">D390/E390*100</f>
        <v>28.5714285714286</v>
      </c>
      <c r="G390" s="2" t="n">
        <f aca="false">D390/2375*100</f>
        <v>0.336842105263158</v>
      </c>
    </row>
    <row r="391" customFormat="false" ht="15" hidden="false" customHeight="false" outlineLevel="0" collapsed="false">
      <c r="A391" s="2" t="n">
        <v>389</v>
      </c>
      <c r="B391" s="1" t="s">
        <v>437</v>
      </c>
      <c r="C391" s="8" t="n">
        <v>0.03656</v>
      </c>
      <c r="D391" s="2" t="n">
        <v>8</v>
      </c>
      <c r="E391" s="2" t="n">
        <v>28</v>
      </c>
      <c r="F391" s="4" t="n">
        <f aca="false">D391/E391*100</f>
        <v>28.5714285714286</v>
      </c>
      <c r="G391" s="2" t="n">
        <f aca="false">D391/2375*100</f>
        <v>0.336842105263158</v>
      </c>
    </row>
    <row r="392" customFormat="false" ht="15" hidden="false" customHeight="false" outlineLevel="0" collapsed="false">
      <c r="A392" s="2" t="n">
        <v>390</v>
      </c>
      <c r="B392" s="1" t="s">
        <v>438</v>
      </c>
      <c r="C392" s="8" t="n">
        <v>0.03662</v>
      </c>
      <c r="D392" s="2" t="n">
        <v>21</v>
      </c>
      <c r="E392" s="2" t="n">
        <v>99</v>
      </c>
      <c r="F392" s="4" t="n">
        <f aca="false">D392/E392*100</f>
        <v>21.2121212121212</v>
      </c>
      <c r="G392" s="2" t="n">
        <f aca="false">D392/2375*100</f>
        <v>0.884210526315789</v>
      </c>
    </row>
    <row r="393" customFormat="false" ht="15" hidden="false" customHeight="false" outlineLevel="0" collapsed="false">
      <c r="A393" s="2" t="n">
        <v>391</v>
      </c>
      <c r="B393" s="1" t="s">
        <v>439</v>
      </c>
      <c r="C393" s="8" t="n">
        <v>0.03847</v>
      </c>
      <c r="D393" s="2" t="n">
        <v>284</v>
      </c>
      <c r="E393" s="2" t="n">
        <v>1820</v>
      </c>
      <c r="F393" s="4" t="n">
        <f aca="false">D393/E393*100</f>
        <v>15.6043956043956</v>
      </c>
      <c r="G393" s="2" t="n">
        <f aca="false">D393/2375*100</f>
        <v>11.9578947368421</v>
      </c>
    </row>
    <row r="394" customFormat="false" ht="15" hidden="false" customHeight="false" outlineLevel="0" collapsed="false">
      <c r="A394" s="2" t="n">
        <v>392</v>
      </c>
      <c r="B394" s="1" t="s">
        <v>440</v>
      </c>
      <c r="C394" s="8" t="n">
        <v>0.0385</v>
      </c>
      <c r="D394" s="2" t="n">
        <v>19</v>
      </c>
      <c r="E394" s="2" t="n">
        <v>88</v>
      </c>
      <c r="F394" s="4" t="n">
        <f aca="false">D394/E394*100</f>
        <v>21.5909090909091</v>
      </c>
      <c r="G394" s="2" t="n">
        <f aca="false">D394/2375*100</f>
        <v>0.8</v>
      </c>
    </row>
    <row r="395" customFormat="false" ht="15" hidden="false" customHeight="false" outlineLevel="0" collapsed="false">
      <c r="A395" s="2" t="n">
        <v>393</v>
      </c>
      <c r="B395" s="1" t="s">
        <v>441</v>
      </c>
      <c r="C395" s="8" t="n">
        <v>0.03882</v>
      </c>
      <c r="D395" s="2" t="n">
        <v>52</v>
      </c>
      <c r="E395" s="2" t="n">
        <v>288</v>
      </c>
      <c r="F395" s="4" t="n">
        <f aca="false">D395/E395*100</f>
        <v>18.0555555555556</v>
      </c>
      <c r="G395" s="2" t="n">
        <f aca="false">D395/2375*100</f>
        <v>2.18947368421053</v>
      </c>
    </row>
    <row r="396" customFormat="false" ht="15" hidden="false" customHeight="false" outlineLevel="0" collapsed="false">
      <c r="A396" s="4" t="n">
        <v>394</v>
      </c>
      <c r="B396" s="9" t="s">
        <v>442</v>
      </c>
      <c r="C396" s="10" t="n">
        <v>0.04082</v>
      </c>
      <c r="D396" s="4" t="n">
        <v>500</v>
      </c>
      <c r="E396" s="4" t="n">
        <v>3297</v>
      </c>
      <c r="F396" s="4" t="n">
        <f aca="false">D396/E396*100</f>
        <v>15.1653017895056</v>
      </c>
      <c r="G396" s="4" t="n">
        <f aca="false">D396/2375*100</f>
        <v>21.0526315789474</v>
      </c>
    </row>
    <row r="397" customFormat="false" ht="15" hidden="false" customHeight="false" outlineLevel="0" collapsed="false">
      <c r="A397" s="2" t="n">
        <v>395</v>
      </c>
      <c r="B397" s="1" t="s">
        <v>443</v>
      </c>
      <c r="C397" s="8" t="n">
        <v>0.04099</v>
      </c>
      <c r="D397" s="2" t="n">
        <v>3</v>
      </c>
      <c r="E397" s="2" t="n">
        <v>6</v>
      </c>
      <c r="F397" s="4" t="n">
        <f aca="false">D397/E397*100</f>
        <v>50</v>
      </c>
      <c r="G397" s="2" t="n">
        <f aca="false">D397/2375*100</f>
        <v>0.126315789473684</v>
      </c>
    </row>
    <row r="398" customFormat="false" ht="15" hidden="false" customHeight="false" outlineLevel="0" collapsed="false">
      <c r="A398" s="2" t="n">
        <v>396</v>
      </c>
      <c r="B398" s="1" t="s">
        <v>444</v>
      </c>
      <c r="C398" s="8" t="n">
        <v>0.04099</v>
      </c>
      <c r="D398" s="2" t="n">
        <v>3</v>
      </c>
      <c r="E398" s="2" t="n">
        <v>6</v>
      </c>
      <c r="F398" s="4" t="n">
        <f aca="false">D398/E398*100</f>
        <v>50</v>
      </c>
      <c r="G398" s="2" t="n">
        <f aca="false">D398/2375*100</f>
        <v>0.126315789473684</v>
      </c>
    </row>
    <row r="399" customFormat="false" ht="15" hidden="false" customHeight="false" outlineLevel="0" collapsed="false">
      <c r="A399" s="2" t="n">
        <v>397</v>
      </c>
      <c r="B399" s="1" t="s">
        <v>445</v>
      </c>
      <c r="C399" s="8" t="n">
        <v>0.04099</v>
      </c>
      <c r="D399" s="2" t="n">
        <v>3</v>
      </c>
      <c r="E399" s="2" t="n">
        <v>6</v>
      </c>
      <c r="F399" s="4" t="n">
        <f aca="false">D399/E399*100</f>
        <v>50</v>
      </c>
      <c r="G399" s="2" t="n">
        <f aca="false">D399/2375*100</f>
        <v>0.126315789473684</v>
      </c>
    </row>
    <row r="400" customFormat="false" ht="15" hidden="false" customHeight="false" outlineLevel="0" collapsed="false">
      <c r="A400" s="2" t="n">
        <v>398</v>
      </c>
      <c r="B400" s="1" t="s">
        <v>446</v>
      </c>
      <c r="C400" s="8" t="n">
        <v>0.04099</v>
      </c>
      <c r="D400" s="2" t="n">
        <v>3</v>
      </c>
      <c r="E400" s="2" t="n">
        <v>6</v>
      </c>
      <c r="F400" s="4" t="n">
        <f aca="false">D400/E400*100</f>
        <v>50</v>
      </c>
      <c r="G400" s="2" t="n">
        <f aca="false">D400/2375*100</f>
        <v>0.126315789473684</v>
      </c>
    </row>
    <row r="401" customFormat="false" ht="15" hidden="false" customHeight="false" outlineLevel="0" collapsed="false">
      <c r="A401" s="2" t="n">
        <v>399</v>
      </c>
      <c r="B401" s="1" t="s">
        <v>447</v>
      </c>
      <c r="C401" s="8" t="n">
        <v>0.04099</v>
      </c>
      <c r="D401" s="2" t="n">
        <v>3</v>
      </c>
      <c r="E401" s="2" t="n">
        <v>6</v>
      </c>
      <c r="F401" s="4" t="n">
        <f aca="false">D401/E401*100</f>
        <v>50</v>
      </c>
      <c r="G401" s="2" t="n">
        <f aca="false">D401/2375*100</f>
        <v>0.126315789473684</v>
      </c>
    </row>
    <row r="402" customFormat="false" ht="15" hidden="false" customHeight="false" outlineLevel="0" collapsed="false">
      <c r="A402" s="2" t="n">
        <v>400</v>
      </c>
      <c r="B402" s="1" t="s">
        <v>448</v>
      </c>
      <c r="C402" s="8" t="n">
        <v>0.04099</v>
      </c>
      <c r="D402" s="2" t="n">
        <v>3</v>
      </c>
      <c r="E402" s="2" t="n">
        <v>6</v>
      </c>
      <c r="F402" s="4" t="n">
        <f aca="false">D402/E402*100</f>
        <v>50</v>
      </c>
      <c r="G402" s="2" t="n">
        <f aca="false">D402/2375*100</f>
        <v>0.126315789473684</v>
      </c>
    </row>
    <row r="403" customFormat="false" ht="15" hidden="false" customHeight="false" outlineLevel="0" collapsed="false">
      <c r="A403" s="2" t="n">
        <v>401</v>
      </c>
      <c r="B403" s="1" t="s">
        <v>449</v>
      </c>
      <c r="C403" s="8" t="n">
        <v>0.04099</v>
      </c>
      <c r="D403" s="2" t="n">
        <v>3</v>
      </c>
      <c r="E403" s="2" t="n">
        <v>6</v>
      </c>
      <c r="F403" s="4" t="n">
        <f aca="false">D403/E403*100</f>
        <v>50</v>
      </c>
      <c r="G403" s="2" t="n">
        <f aca="false">D403/2375*100</f>
        <v>0.126315789473684</v>
      </c>
    </row>
    <row r="404" customFormat="false" ht="15" hidden="false" customHeight="false" outlineLevel="0" collapsed="false">
      <c r="A404" s="2" t="n">
        <v>402</v>
      </c>
      <c r="B404" s="1" t="s">
        <v>450</v>
      </c>
      <c r="C404" s="8" t="n">
        <v>0.04099</v>
      </c>
      <c r="D404" s="2" t="n">
        <v>3</v>
      </c>
      <c r="E404" s="2" t="n">
        <v>6</v>
      </c>
      <c r="F404" s="4" t="n">
        <f aca="false">D404/E404*100</f>
        <v>50</v>
      </c>
      <c r="G404" s="2" t="n">
        <f aca="false">D404/2375*100</f>
        <v>0.126315789473684</v>
      </c>
    </row>
    <row r="405" customFormat="false" ht="15" hidden="false" customHeight="false" outlineLevel="0" collapsed="false">
      <c r="A405" s="2" t="n">
        <v>403</v>
      </c>
      <c r="B405" s="1" t="s">
        <v>451</v>
      </c>
      <c r="C405" s="8" t="n">
        <v>0.04099</v>
      </c>
      <c r="D405" s="2" t="n">
        <v>3</v>
      </c>
      <c r="E405" s="2" t="n">
        <v>6</v>
      </c>
      <c r="F405" s="4" t="n">
        <f aca="false">D405/E405*100</f>
        <v>50</v>
      </c>
      <c r="G405" s="2" t="n">
        <f aca="false">D405/2375*100</f>
        <v>0.126315789473684</v>
      </c>
    </row>
    <row r="406" customFormat="false" ht="15" hidden="false" customHeight="false" outlineLevel="0" collapsed="false">
      <c r="A406" s="2" t="n">
        <v>404</v>
      </c>
      <c r="B406" s="1" t="s">
        <v>452</v>
      </c>
      <c r="C406" s="8" t="n">
        <v>0.04099</v>
      </c>
      <c r="D406" s="2" t="n">
        <v>3</v>
      </c>
      <c r="E406" s="2" t="n">
        <v>6</v>
      </c>
      <c r="F406" s="4" t="n">
        <f aca="false">D406/E406*100</f>
        <v>50</v>
      </c>
      <c r="G406" s="2" t="n">
        <f aca="false">D406/2375*100</f>
        <v>0.126315789473684</v>
      </c>
    </row>
    <row r="407" customFormat="false" ht="15" hidden="false" customHeight="false" outlineLevel="0" collapsed="false">
      <c r="A407" s="2" t="n">
        <v>405</v>
      </c>
      <c r="B407" s="1" t="s">
        <v>453</v>
      </c>
      <c r="C407" s="8" t="n">
        <v>0.04099</v>
      </c>
      <c r="D407" s="2" t="n">
        <v>3</v>
      </c>
      <c r="E407" s="2" t="n">
        <v>6</v>
      </c>
      <c r="F407" s="4" t="n">
        <f aca="false">D407/E407*100</f>
        <v>50</v>
      </c>
      <c r="G407" s="2" t="n">
        <f aca="false">D407/2375*100</f>
        <v>0.126315789473684</v>
      </c>
    </row>
    <row r="408" customFormat="false" ht="15" hidden="false" customHeight="false" outlineLevel="0" collapsed="false">
      <c r="A408" s="2" t="n">
        <v>406</v>
      </c>
      <c r="B408" s="1" t="s">
        <v>454</v>
      </c>
      <c r="C408" s="8" t="n">
        <v>0.04099</v>
      </c>
      <c r="D408" s="2" t="n">
        <v>3</v>
      </c>
      <c r="E408" s="2" t="n">
        <v>6</v>
      </c>
      <c r="F408" s="4" t="n">
        <f aca="false">D408/E408*100</f>
        <v>50</v>
      </c>
      <c r="G408" s="2" t="n">
        <f aca="false">D408/2375*100</f>
        <v>0.126315789473684</v>
      </c>
    </row>
    <row r="409" customFormat="false" ht="15" hidden="false" customHeight="false" outlineLevel="0" collapsed="false">
      <c r="A409" s="2" t="n">
        <v>407</v>
      </c>
      <c r="B409" s="1" t="s">
        <v>455</v>
      </c>
      <c r="C409" s="8" t="n">
        <v>0.04099</v>
      </c>
      <c r="D409" s="2" t="n">
        <v>3</v>
      </c>
      <c r="E409" s="2" t="n">
        <v>6</v>
      </c>
      <c r="F409" s="4" t="n">
        <f aca="false">D409/E409*100</f>
        <v>50</v>
      </c>
      <c r="G409" s="2" t="n">
        <f aca="false">D409/2375*100</f>
        <v>0.126315789473684</v>
      </c>
    </row>
    <row r="410" customFormat="false" ht="15" hidden="false" customHeight="false" outlineLevel="0" collapsed="false">
      <c r="A410" s="2" t="n">
        <v>408</v>
      </c>
      <c r="B410" s="1" t="s">
        <v>456</v>
      </c>
      <c r="C410" s="8" t="n">
        <v>0.04099</v>
      </c>
      <c r="D410" s="2" t="n">
        <v>3</v>
      </c>
      <c r="E410" s="2" t="n">
        <v>6</v>
      </c>
      <c r="F410" s="4" t="n">
        <f aca="false">D410/E410*100</f>
        <v>50</v>
      </c>
      <c r="G410" s="2" t="n">
        <f aca="false">D410/2375*100</f>
        <v>0.126315789473684</v>
      </c>
    </row>
    <row r="411" customFormat="false" ht="15" hidden="false" customHeight="false" outlineLevel="0" collapsed="false">
      <c r="A411" s="2" t="n">
        <v>409</v>
      </c>
      <c r="B411" s="1" t="s">
        <v>457</v>
      </c>
      <c r="C411" s="8" t="n">
        <v>0.04099</v>
      </c>
      <c r="D411" s="2" t="n">
        <v>3</v>
      </c>
      <c r="E411" s="2" t="n">
        <v>6</v>
      </c>
      <c r="F411" s="4" t="n">
        <f aca="false">D411/E411*100</f>
        <v>50</v>
      </c>
      <c r="G411" s="2" t="n">
        <f aca="false">D411/2375*100</f>
        <v>0.126315789473684</v>
      </c>
    </row>
    <row r="412" customFormat="false" ht="15" hidden="false" customHeight="false" outlineLevel="0" collapsed="false">
      <c r="A412" s="2" t="n">
        <v>410</v>
      </c>
      <c r="B412" s="1" t="s">
        <v>458</v>
      </c>
      <c r="C412" s="8" t="n">
        <v>0.04099</v>
      </c>
      <c r="D412" s="2" t="n">
        <v>3</v>
      </c>
      <c r="E412" s="2" t="n">
        <v>6</v>
      </c>
      <c r="F412" s="4" t="n">
        <f aca="false">D412/E412*100</f>
        <v>50</v>
      </c>
      <c r="G412" s="2" t="n">
        <f aca="false">D412/2375*100</f>
        <v>0.126315789473684</v>
      </c>
    </row>
    <row r="413" customFormat="false" ht="15" hidden="false" customHeight="false" outlineLevel="0" collapsed="false">
      <c r="A413" s="2" t="n">
        <v>411</v>
      </c>
      <c r="B413" s="1" t="s">
        <v>459</v>
      </c>
      <c r="C413" s="8" t="n">
        <v>0.04099</v>
      </c>
      <c r="D413" s="2" t="n">
        <v>3</v>
      </c>
      <c r="E413" s="2" t="n">
        <v>6</v>
      </c>
      <c r="F413" s="4" t="n">
        <f aca="false">D413/E413*100</f>
        <v>50</v>
      </c>
      <c r="G413" s="2" t="n">
        <f aca="false">D413/2375*100</f>
        <v>0.126315789473684</v>
      </c>
    </row>
    <row r="414" customFormat="false" ht="15" hidden="false" customHeight="false" outlineLevel="0" collapsed="false">
      <c r="A414" s="2" t="n">
        <v>412</v>
      </c>
      <c r="B414" s="1" t="s">
        <v>460</v>
      </c>
      <c r="C414" s="8" t="n">
        <v>0.04099</v>
      </c>
      <c r="D414" s="2" t="n">
        <v>3</v>
      </c>
      <c r="E414" s="2" t="n">
        <v>6</v>
      </c>
      <c r="F414" s="4" t="n">
        <f aca="false">D414/E414*100</f>
        <v>50</v>
      </c>
      <c r="G414" s="2" t="n">
        <f aca="false">D414/2375*100</f>
        <v>0.126315789473684</v>
      </c>
    </row>
    <row r="415" customFormat="false" ht="15" hidden="false" customHeight="false" outlineLevel="0" collapsed="false">
      <c r="A415" s="2" t="n">
        <v>413</v>
      </c>
      <c r="B415" s="1" t="s">
        <v>461</v>
      </c>
      <c r="C415" s="8" t="n">
        <v>0.04099</v>
      </c>
      <c r="D415" s="2" t="n">
        <v>3</v>
      </c>
      <c r="E415" s="2" t="n">
        <v>6</v>
      </c>
      <c r="F415" s="4" t="n">
        <f aca="false">D415/E415*100</f>
        <v>50</v>
      </c>
      <c r="G415" s="2" t="n">
        <f aca="false">D415/2375*100</f>
        <v>0.126315789473684</v>
      </c>
    </row>
    <row r="416" customFormat="false" ht="15" hidden="false" customHeight="false" outlineLevel="0" collapsed="false">
      <c r="A416" s="2" t="n">
        <v>414</v>
      </c>
      <c r="B416" s="1" t="s">
        <v>462</v>
      </c>
      <c r="C416" s="8" t="n">
        <v>0.0414</v>
      </c>
      <c r="D416" s="2" t="n">
        <v>121</v>
      </c>
      <c r="E416" s="2" t="n">
        <v>734</v>
      </c>
      <c r="F416" s="4" t="n">
        <f aca="false">D416/E416*100</f>
        <v>16.4850136239782</v>
      </c>
      <c r="G416" s="2" t="n">
        <f aca="false">D416/2375*100</f>
        <v>5.09473684210526</v>
      </c>
    </row>
    <row r="417" customFormat="false" ht="15" hidden="false" customHeight="false" outlineLevel="0" collapsed="false">
      <c r="A417" s="2" t="n">
        <v>415</v>
      </c>
      <c r="B417" s="1" t="s">
        <v>463</v>
      </c>
      <c r="C417" s="8" t="n">
        <v>0.04145</v>
      </c>
      <c r="D417" s="2" t="n">
        <v>110</v>
      </c>
      <c r="E417" s="2" t="n">
        <v>662</v>
      </c>
      <c r="F417" s="4" t="n">
        <f aca="false">D417/E417*100</f>
        <v>16.6163141993958</v>
      </c>
      <c r="G417" s="2" t="n">
        <f aca="false">D417/2375*100</f>
        <v>4.63157894736842</v>
      </c>
    </row>
    <row r="418" customFormat="false" ht="15" hidden="false" customHeight="false" outlineLevel="0" collapsed="false">
      <c r="A418" s="2" t="n">
        <v>416</v>
      </c>
      <c r="B418" s="1" t="s">
        <v>464</v>
      </c>
      <c r="C418" s="8" t="n">
        <v>0.04146</v>
      </c>
      <c r="D418" s="2" t="n">
        <v>13</v>
      </c>
      <c r="E418" s="2" t="n">
        <v>55</v>
      </c>
      <c r="F418" s="4" t="n">
        <f aca="false">D418/E418*100</f>
        <v>23.6363636363636</v>
      </c>
      <c r="G418" s="2" t="n">
        <f aca="false">D418/2375*100</f>
        <v>0.547368421052632</v>
      </c>
    </row>
    <row r="419" customFormat="false" ht="15" hidden="false" customHeight="false" outlineLevel="0" collapsed="false">
      <c r="A419" s="2" t="n">
        <v>417</v>
      </c>
      <c r="B419" s="1" t="s">
        <v>465</v>
      </c>
      <c r="C419" s="8" t="n">
        <v>0.04187</v>
      </c>
      <c r="D419" s="2" t="n">
        <v>4</v>
      </c>
      <c r="E419" s="2" t="n">
        <v>10</v>
      </c>
      <c r="F419" s="4" t="n">
        <f aca="false">D419/E419*100</f>
        <v>40</v>
      </c>
      <c r="G419" s="2" t="n">
        <f aca="false">D419/2375*100</f>
        <v>0.168421052631579</v>
      </c>
    </row>
    <row r="420" customFormat="false" ht="15" hidden="false" customHeight="false" outlineLevel="0" collapsed="false">
      <c r="A420" s="2" t="n">
        <v>418</v>
      </c>
      <c r="B420" s="1" t="s">
        <v>466</v>
      </c>
      <c r="C420" s="8" t="n">
        <v>0.04187</v>
      </c>
      <c r="D420" s="2" t="n">
        <v>4</v>
      </c>
      <c r="E420" s="2" t="n">
        <v>10</v>
      </c>
      <c r="F420" s="4" t="n">
        <f aca="false">D420/E420*100</f>
        <v>40</v>
      </c>
      <c r="G420" s="2" t="n">
        <f aca="false">D420/2375*100</f>
        <v>0.168421052631579</v>
      </c>
    </row>
    <row r="421" customFormat="false" ht="15" hidden="false" customHeight="false" outlineLevel="0" collapsed="false">
      <c r="A421" s="2" t="n">
        <v>419</v>
      </c>
      <c r="B421" s="1" t="s">
        <v>467</v>
      </c>
      <c r="C421" s="8" t="n">
        <v>0.04187</v>
      </c>
      <c r="D421" s="2" t="n">
        <v>4</v>
      </c>
      <c r="E421" s="2" t="n">
        <v>10</v>
      </c>
      <c r="F421" s="4" t="n">
        <f aca="false">D421/E421*100</f>
        <v>40</v>
      </c>
      <c r="G421" s="2" t="n">
        <f aca="false">D421/2375*100</f>
        <v>0.168421052631579</v>
      </c>
    </row>
    <row r="422" customFormat="false" ht="15" hidden="false" customHeight="false" outlineLevel="0" collapsed="false">
      <c r="A422" s="2" t="n">
        <v>420</v>
      </c>
      <c r="B422" s="1" t="s">
        <v>468</v>
      </c>
      <c r="C422" s="8" t="n">
        <v>0.04238</v>
      </c>
      <c r="D422" s="2" t="n">
        <v>25</v>
      </c>
      <c r="E422" s="2" t="n">
        <v>124</v>
      </c>
      <c r="F422" s="4" t="n">
        <f aca="false">D422/E422*100</f>
        <v>20.1612903225806</v>
      </c>
      <c r="G422" s="2" t="n">
        <f aca="false">D422/2375*100</f>
        <v>1.05263157894737</v>
      </c>
    </row>
    <row r="423" customFormat="false" ht="15" hidden="false" customHeight="false" outlineLevel="0" collapsed="false">
      <c r="A423" s="2" t="n">
        <v>421</v>
      </c>
      <c r="B423" s="1" t="s">
        <v>469</v>
      </c>
      <c r="C423" s="8" t="n">
        <v>0.04249</v>
      </c>
      <c r="D423" s="2" t="n">
        <v>32</v>
      </c>
      <c r="E423" s="2" t="n">
        <v>166</v>
      </c>
      <c r="F423" s="4" t="n">
        <f aca="false">D423/E423*100</f>
        <v>19.2771084337349</v>
      </c>
      <c r="G423" s="2" t="n">
        <f aca="false">D423/2375*100</f>
        <v>1.34736842105263</v>
      </c>
    </row>
    <row r="424" customFormat="false" ht="15" hidden="false" customHeight="false" outlineLevel="0" collapsed="false">
      <c r="A424" s="2" t="n">
        <v>422</v>
      </c>
      <c r="B424" s="1" t="s">
        <v>470</v>
      </c>
      <c r="C424" s="8" t="n">
        <v>0.04258</v>
      </c>
      <c r="D424" s="2" t="n">
        <v>6</v>
      </c>
      <c r="E424" s="2" t="n">
        <v>19</v>
      </c>
      <c r="F424" s="4" t="n">
        <f aca="false">D424/E424*100</f>
        <v>31.5789473684211</v>
      </c>
      <c r="G424" s="2" t="n">
        <f aca="false">D424/2375*100</f>
        <v>0.252631578947368</v>
      </c>
    </row>
    <row r="425" customFormat="false" ht="15" hidden="false" customHeight="false" outlineLevel="0" collapsed="false">
      <c r="A425" s="2" t="n">
        <v>423</v>
      </c>
      <c r="B425" s="1" t="s">
        <v>471</v>
      </c>
      <c r="C425" s="8" t="n">
        <v>0.04408</v>
      </c>
      <c r="D425" s="2" t="n">
        <v>103</v>
      </c>
      <c r="E425" s="2" t="n">
        <v>618</v>
      </c>
      <c r="F425" s="4" t="n">
        <f aca="false">D425/E425*100</f>
        <v>16.6666666666667</v>
      </c>
      <c r="G425" s="2" t="n">
        <f aca="false">D425/2375*100</f>
        <v>4.33684210526316</v>
      </c>
    </row>
    <row r="426" customFormat="false" ht="15" hidden="false" customHeight="false" outlineLevel="0" collapsed="false">
      <c r="A426" s="2" t="n">
        <v>424</v>
      </c>
      <c r="B426" s="1" t="s">
        <v>472</v>
      </c>
      <c r="C426" s="8" t="n">
        <v>0.04433</v>
      </c>
      <c r="D426" s="2" t="n">
        <v>7</v>
      </c>
      <c r="E426" s="2" t="n">
        <v>24</v>
      </c>
      <c r="F426" s="4" t="n">
        <f aca="false">D426/E426*100</f>
        <v>29.1666666666667</v>
      </c>
      <c r="G426" s="2" t="n">
        <f aca="false">D426/2375*100</f>
        <v>0.294736842105263</v>
      </c>
    </row>
    <row r="427" customFormat="false" ht="15" hidden="false" customHeight="false" outlineLevel="0" collapsed="false">
      <c r="A427" s="2" t="n">
        <v>425</v>
      </c>
      <c r="B427" s="1" t="s">
        <v>473</v>
      </c>
      <c r="C427" s="8" t="n">
        <v>0.04441</v>
      </c>
      <c r="D427" s="2" t="n">
        <v>8</v>
      </c>
      <c r="E427" s="2" t="n">
        <v>29</v>
      </c>
      <c r="F427" s="4" t="n">
        <f aca="false">D427/E427*100</f>
        <v>27.5862068965517</v>
      </c>
      <c r="G427" s="2" t="n">
        <f aca="false">D427/2375*100</f>
        <v>0.336842105263158</v>
      </c>
    </row>
    <row r="428" customFormat="false" ht="15" hidden="false" customHeight="false" outlineLevel="0" collapsed="false">
      <c r="A428" s="2" t="n">
        <v>426</v>
      </c>
      <c r="B428" s="1" t="s">
        <v>474</v>
      </c>
      <c r="C428" s="8" t="n">
        <v>0.04441</v>
      </c>
      <c r="D428" s="2" t="n">
        <v>8</v>
      </c>
      <c r="E428" s="2" t="n">
        <v>29</v>
      </c>
      <c r="F428" s="4" t="n">
        <f aca="false">D428/E428*100</f>
        <v>27.5862068965517</v>
      </c>
      <c r="G428" s="2" t="n">
        <f aca="false">D428/2375*100</f>
        <v>0.336842105263158</v>
      </c>
    </row>
    <row r="429" customFormat="false" ht="15" hidden="false" customHeight="false" outlineLevel="0" collapsed="false">
      <c r="A429" s="2" t="n">
        <v>427</v>
      </c>
      <c r="B429" s="1" t="s">
        <v>475</v>
      </c>
      <c r="C429" s="8" t="n">
        <v>0.04595</v>
      </c>
      <c r="D429" s="2" t="n">
        <v>44</v>
      </c>
      <c r="E429" s="2" t="n">
        <v>241</v>
      </c>
      <c r="F429" s="4" t="n">
        <f aca="false">D429/E429*100</f>
        <v>18.2572614107884</v>
      </c>
      <c r="G429" s="2" t="n">
        <f aca="false">D429/2375*100</f>
        <v>1.85263157894737</v>
      </c>
    </row>
    <row r="430" customFormat="false" ht="15" hidden="false" customHeight="false" outlineLevel="0" collapsed="false">
      <c r="A430" s="2" t="n">
        <v>428</v>
      </c>
      <c r="B430" s="1" t="s">
        <v>476</v>
      </c>
      <c r="C430" s="8" t="n">
        <v>0.04629</v>
      </c>
      <c r="D430" s="2" t="n">
        <v>28</v>
      </c>
      <c r="E430" s="2" t="n">
        <v>143</v>
      </c>
      <c r="F430" s="4" t="n">
        <f aca="false">D430/E430*100</f>
        <v>19.5804195804196</v>
      </c>
      <c r="G430" s="2" t="n">
        <f aca="false">D430/2375*100</f>
        <v>1.17894736842105</v>
      </c>
    </row>
    <row r="431" customFormat="false" ht="15" hidden="false" customHeight="false" outlineLevel="0" collapsed="false">
      <c r="A431" s="2" t="n">
        <v>429</v>
      </c>
      <c r="B431" s="1" t="s">
        <v>477</v>
      </c>
      <c r="C431" s="8" t="n">
        <v>0.04666</v>
      </c>
      <c r="D431" s="2" t="n">
        <v>11</v>
      </c>
      <c r="E431" s="2" t="n">
        <v>45</v>
      </c>
      <c r="F431" s="4" t="n">
        <f aca="false">D431/E431*100</f>
        <v>24.4444444444444</v>
      </c>
      <c r="G431" s="2" t="n">
        <f aca="false">D431/2375*100</f>
        <v>0.463157894736842</v>
      </c>
    </row>
    <row r="432" customFormat="false" ht="15" hidden="false" customHeight="false" outlineLevel="0" collapsed="false">
      <c r="A432" s="2" t="n">
        <v>430</v>
      </c>
      <c r="B432" s="1" t="s">
        <v>478</v>
      </c>
      <c r="C432" s="8" t="n">
        <v>0.04724</v>
      </c>
      <c r="D432" s="2" t="n">
        <v>13</v>
      </c>
      <c r="E432" s="2" t="n">
        <v>56</v>
      </c>
      <c r="F432" s="4" t="n">
        <f aca="false">D432/E432*100</f>
        <v>23.2142857142857</v>
      </c>
      <c r="G432" s="2" t="n">
        <f aca="false">D432/2375*100</f>
        <v>0.547368421052632</v>
      </c>
    </row>
    <row r="433" customFormat="false" ht="15" hidden="false" customHeight="false" outlineLevel="0" collapsed="false">
      <c r="A433" s="2" t="n">
        <v>431</v>
      </c>
      <c r="B433" s="1" t="s">
        <v>479</v>
      </c>
      <c r="C433" s="8" t="n">
        <v>0.049</v>
      </c>
      <c r="D433" s="2" t="n">
        <v>32</v>
      </c>
      <c r="E433" s="2" t="n">
        <v>168</v>
      </c>
      <c r="F433" s="4" t="n">
        <f aca="false">D433/E433*100</f>
        <v>19.047619047619</v>
      </c>
      <c r="G433" s="2" t="n">
        <f aca="false">D433/2375*100</f>
        <v>1.34736842105263</v>
      </c>
    </row>
    <row r="434" customFormat="false" ht="15" hidden="false" customHeight="false" outlineLevel="0" collapsed="false">
      <c r="A434" s="2" t="n">
        <v>432</v>
      </c>
      <c r="B434" s="1" t="s">
        <v>480</v>
      </c>
      <c r="C434" s="8" t="n">
        <v>0.04917</v>
      </c>
      <c r="D434" s="2" t="n">
        <v>10</v>
      </c>
      <c r="E434" s="2" t="n">
        <v>40</v>
      </c>
      <c r="F434" s="4" t="n">
        <f aca="false">D434/E434*100</f>
        <v>25</v>
      </c>
      <c r="G434" s="2" t="n">
        <f aca="false">D434/2375*100</f>
        <v>0.421052631578947</v>
      </c>
    </row>
    <row r="435" customFormat="false" ht="15" hidden="false" customHeight="false" outlineLevel="0" collapsed="false">
      <c r="A435" s="2" t="n">
        <v>433</v>
      </c>
      <c r="B435" s="1" t="s">
        <v>481</v>
      </c>
      <c r="C435" s="8" t="n">
        <v>0.0498</v>
      </c>
      <c r="D435" s="2" t="n">
        <v>29</v>
      </c>
      <c r="E435" s="2" t="n">
        <v>150</v>
      </c>
      <c r="F435" s="4" t="n">
        <f aca="false">D435/E435*100</f>
        <v>19.3333333333333</v>
      </c>
      <c r="G435" s="2" t="n">
        <f aca="false">D435/2375*100</f>
        <v>1.22105263157895</v>
      </c>
    </row>
    <row r="436" customFormat="false" ht="15" hidden="false" customHeight="false" outlineLevel="0" collapsed="false">
      <c r="A436" s="2" t="n">
        <v>434</v>
      </c>
      <c r="B436" s="1" t="s">
        <v>482</v>
      </c>
      <c r="C436" s="8" t="n">
        <v>0.04988</v>
      </c>
      <c r="D436" s="2" t="n">
        <v>24</v>
      </c>
      <c r="E436" s="2" t="n">
        <v>120</v>
      </c>
      <c r="F436" s="4" t="n">
        <f aca="false">D436/E436*100</f>
        <v>20</v>
      </c>
      <c r="G436" s="2" t="n">
        <f aca="false">D436/2375*100</f>
        <v>1.01052631578947</v>
      </c>
    </row>
    <row r="437" customFormat="false" ht="15" hidden="false" customHeight="false" outlineLevel="0" collapsed="false">
      <c r="A437" s="2" t="n">
        <v>435</v>
      </c>
      <c r="B437" s="1" t="s">
        <v>483</v>
      </c>
      <c r="C437" s="8" t="n">
        <v>0.05006</v>
      </c>
      <c r="D437" s="2" t="n">
        <v>27</v>
      </c>
      <c r="E437" s="2" t="n">
        <v>138</v>
      </c>
      <c r="F437" s="4" t="n">
        <f aca="false">D437/E437*100</f>
        <v>19.5652173913043</v>
      </c>
      <c r="G437" s="2" t="n">
        <f aca="false">D437/2375*100</f>
        <v>1.13684210526316</v>
      </c>
    </row>
    <row r="438" customFormat="false" ht="15" hidden="false" customHeight="false" outlineLevel="0" collapsed="false">
      <c r="A438" s="2" t="n">
        <v>436</v>
      </c>
      <c r="B438" s="1" t="s">
        <v>484</v>
      </c>
      <c r="C438" s="8" t="n">
        <v>0.052</v>
      </c>
      <c r="D438" s="2" t="n">
        <v>15</v>
      </c>
      <c r="E438" s="2" t="n">
        <v>68</v>
      </c>
      <c r="F438" s="4" t="n">
        <f aca="false">D438/E438*100</f>
        <v>22.0588235294118</v>
      </c>
      <c r="G438" s="2" t="n">
        <f aca="false">D438/2375*100</f>
        <v>0.631578947368421</v>
      </c>
    </row>
    <row r="439" customFormat="false" ht="15" hidden="false" customHeight="false" outlineLevel="0" collapsed="false">
      <c r="A439" s="2" t="n">
        <v>437</v>
      </c>
      <c r="B439" s="1" t="s">
        <v>485</v>
      </c>
      <c r="C439" s="8" t="n">
        <v>0.05329</v>
      </c>
      <c r="D439" s="2" t="n">
        <v>8</v>
      </c>
      <c r="E439" s="2" t="n">
        <v>30</v>
      </c>
      <c r="F439" s="4" t="n">
        <f aca="false">D439/E439*100</f>
        <v>26.6666666666667</v>
      </c>
      <c r="G439" s="2" t="n">
        <f aca="false">D439/2375*100</f>
        <v>0.336842105263158</v>
      </c>
    </row>
    <row r="440" customFormat="false" ht="15" hidden="false" customHeight="false" outlineLevel="0" collapsed="false">
      <c r="A440" s="2" t="n">
        <v>438</v>
      </c>
      <c r="B440" s="1" t="s">
        <v>486</v>
      </c>
      <c r="C440" s="8" t="n">
        <v>0.05329</v>
      </c>
      <c r="D440" s="2" t="n">
        <v>8</v>
      </c>
      <c r="E440" s="2" t="n">
        <v>30</v>
      </c>
      <c r="F440" s="4" t="n">
        <f aca="false">D440/E440*100</f>
        <v>26.6666666666667</v>
      </c>
      <c r="G440" s="2" t="n">
        <f aca="false">D440/2375*100</f>
        <v>0.336842105263158</v>
      </c>
    </row>
    <row r="441" customFormat="false" ht="15" hidden="false" customHeight="false" outlineLevel="0" collapsed="false">
      <c r="A441" s="2" t="n">
        <v>439</v>
      </c>
      <c r="B441" s="1" t="s">
        <v>487</v>
      </c>
      <c r="C441" s="8" t="n">
        <v>0.05372</v>
      </c>
      <c r="D441" s="2" t="n">
        <v>22</v>
      </c>
      <c r="E441" s="2" t="n">
        <v>109</v>
      </c>
      <c r="F441" s="4" t="n">
        <f aca="false">D441/E441*100</f>
        <v>20.1834862385321</v>
      </c>
      <c r="G441" s="2" t="n">
        <f aca="false">D441/2375*100</f>
        <v>0.926315789473684</v>
      </c>
    </row>
    <row r="442" customFormat="false" ht="15" hidden="false" customHeight="false" outlineLevel="0" collapsed="false">
      <c r="A442" s="2" t="n">
        <v>440</v>
      </c>
      <c r="B442" s="1" t="s">
        <v>488</v>
      </c>
      <c r="C442" s="8" t="n">
        <v>0.05375</v>
      </c>
      <c r="D442" s="2" t="n">
        <v>6</v>
      </c>
      <c r="E442" s="2" t="n">
        <v>20</v>
      </c>
      <c r="F442" s="4" t="n">
        <f aca="false">D442/E442*100</f>
        <v>30</v>
      </c>
      <c r="G442" s="2" t="n">
        <f aca="false">D442/2375*100</f>
        <v>0.252631578947368</v>
      </c>
    </row>
    <row r="443" customFormat="false" ht="15" hidden="false" customHeight="false" outlineLevel="0" collapsed="false">
      <c r="A443" s="2" t="n">
        <v>441</v>
      </c>
      <c r="B443" s="1" t="s">
        <v>489</v>
      </c>
      <c r="C443" s="8" t="n">
        <v>0.05375</v>
      </c>
      <c r="D443" s="2" t="n">
        <v>102</v>
      </c>
      <c r="E443" s="2" t="n">
        <v>617</v>
      </c>
      <c r="F443" s="4" t="n">
        <f aca="false">D443/E443*100</f>
        <v>16.5316045380875</v>
      </c>
      <c r="G443" s="2" t="n">
        <f aca="false">D443/2375*100</f>
        <v>4.29473684210526</v>
      </c>
    </row>
    <row r="444" customFormat="false" ht="15" hidden="false" customHeight="false" outlineLevel="0" collapsed="false">
      <c r="A444" s="2" t="n">
        <v>442</v>
      </c>
      <c r="B444" s="1" t="s">
        <v>490</v>
      </c>
      <c r="C444" s="8" t="n">
        <v>0.05387</v>
      </c>
      <c r="D444" s="2" t="n">
        <v>72</v>
      </c>
      <c r="E444" s="2" t="n">
        <v>422</v>
      </c>
      <c r="F444" s="4" t="n">
        <f aca="false">D444/E444*100</f>
        <v>17.0616113744076</v>
      </c>
      <c r="G444" s="2" t="n">
        <f aca="false">D444/2375*100</f>
        <v>3.03157894736842</v>
      </c>
    </row>
    <row r="445" customFormat="false" ht="15" hidden="false" customHeight="false" outlineLevel="0" collapsed="false">
      <c r="A445" s="2" t="n">
        <v>443</v>
      </c>
      <c r="B445" s="1" t="s">
        <v>491</v>
      </c>
      <c r="C445" s="8" t="n">
        <v>0.05428</v>
      </c>
      <c r="D445" s="2" t="n">
        <v>7</v>
      </c>
      <c r="E445" s="2" t="n">
        <v>25</v>
      </c>
      <c r="F445" s="4" t="n">
        <f aca="false">D445/E445*100</f>
        <v>28</v>
      </c>
      <c r="G445" s="2" t="n">
        <f aca="false">D445/2375*100</f>
        <v>0.294736842105263</v>
      </c>
    </row>
    <row r="446" customFormat="false" ht="15" hidden="false" customHeight="false" outlineLevel="0" collapsed="false">
      <c r="A446" s="2" t="n">
        <v>444</v>
      </c>
      <c r="B446" s="1" t="s">
        <v>492</v>
      </c>
      <c r="C446" s="8" t="n">
        <v>0.05428</v>
      </c>
      <c r="D446" s="2" t="n">
        <v>7</v>
      </c>
      <c r="E446" s="2" t="n">
        <v>25</v>
      </c>
      <c r="F446" s="4" t="n">
        <f aca="false">D446/E446*100</f>
        <v>28</v>
      </c>
      <c r="G446" s="2" t="n">
        <f aca="false">D446/2375*100</f>
        <v>0.294736842105263</v>
      </c>
    </row>
    <row r="447" customFormat="false" ht="15" hidden="false" customHeight="false" outlineLevel="0" collapsed="false">
      <c r="A447" s="2" t="n">
        <v>445</v>
      </c>
      <c r="B447" s="1" t="s">
        <v>493</v>
      </c>
      <c r="C447" s="8" t="n">
        <v>0.05428</v>
      </c>
      <c r="D447" s="2" t="n">
        <v>7</v>
      </c>
      <c r="E447" s="2" t="n">
        <v>25</v>
      </c>
      <c r="F447" s="4" t="n">
        <f aca="false">D447/E447*100</f>
        <v>28</v>
      </c>
      <c r="G447" s="2" t="n">
        <f aca="false">D447/2375*100</f>
        <v>0.294736842105263</v>
      </c>
    </row>
    <row r="448" customFormat="false" ht="15" hidden="false" customHeight="false" outlineLevel="0" collapsed="false">
      <c r="A448" s="2" t="n">
        <v>446</v>
      </c>
      <c r="B448" s="1" t="s">
        <v>494</v>
      </c>
      <c r="C448" s="8" t="n">
        <v>0.05428</v>
      </c>
      <c r="D448" s="2" t="n">
        <v>7</v>
      </c>
      <c r="E448" s="2" t="n">
        <v>25</v>
      </c>
      <c r="F448" s="4" t="n">
        <f aca="false">D448/E448*100</f>
        <v>28</v>
      </c>
      <c r="G448" s="2" t="n">
        <f aca="false">D448/2375*100</f>
        <v>0.294736842105263</v>
      </c>
    </row>
    <row r="449" customFormat="false" ht="15" hidden="false" customHeight="false" outlineLevel="0" collapsed="false">
      <c r="A449" s="2" t="n">
        <v>447</v>
      </c>
      <c r="B449" s="1" t="s">
        <v>495</v>
      </c>
      <c r="C449" s="8" t="n">
        <v>0.0548</v>
      </c>
      <c r="D449" s="2" t="n">
        <v>2</v>
      </c>
      <c r="E449" s="2" t="n">
        <v>3</v>
      </c>
      <c r="F449" s="4" t="n">
        <f aca="false">D449/E449*100</f>
        <v>66.6666666666667</v>
      </c>
      <c r="G449" s="2" t="n">
        <f aca="false">D449/2375*100</f>
        <v>0.0842105263157895</v>
      </c>
    </row>
    <row r="450" customFormat="false" ht="15" hidden="false" customHeight="false" outlineLevel="0" collapsed="false">
      <c r="A450" s="2" t="n">
        <v>448</v>
      </c>
      <c r="B450" s="1" t="s">
        <v>496</v>
      </c>
      <c r="C450" s="8" t="n">
        <v>0.0548</v>
      </c>
      <c r="D450" s="2" t="n">
        <v>2</v>
      </c>
      <c r="E450" s="2" t="n">
        <v>3</v>
      </c>
      <c r="F450" s="4" t="n">
        <f aca="false">D450/E450*100</f>
        <v>66.6666666666667</v>
      </c>
      <c r="G450" s="2" t="n">
        <f aca="false">D450/2375*100</f>
        <v>0.0842105263157895</v>
      </c>
    </row>
    <row r="451" customFormat="false" ht="15" hidden="false" customHeight="false" outlineLevel="0" collapsed="false">
      <c r="A451" s="2" t="n">
        <v>449</v>
      </c>
      <c r="B451" s="1" t="s">
        <v>497</v>
      </c>
      <c r="C451" s="8" t="n">
        <v>0.0548</v>
      </c>
      <c r="D451" s="2" t="n">
        <v>2</v>
      </c>
      <c r="E451" s="2" t="n">
        <v>3</v>
      </c>
      <c r="F451" s="4" t="n">
        <f aca="false">D451/E451*100</f>
        <v>66.6666666666667</v>
      </c>
      <c r="G451" s="2" t="n">
        <f aca="false">D451/2375*100</f>
        <v>0.0842105263157895</v>
      </c>
    </row>
    <row r="452" customFormat="false" ht="15" hidden="false" customHeight="false" outlineLevel="0" collapsed="false">
      <c r="A452" s="2" t="n">
        <v>450</v>
      </c>
      <c r="B452" s="1" t="s">
        <v>498</v>
      </c>
      <c r="C452" s="8" t="n">
        <v>0.0548</v>
      </c>
      <c r="D452" s="2" t="n">
        <v>2</v>
      </c>
      <c r="E452" s="2" t="n">
        <v>3</v>
      </c>
      <c r="F452" s="4" t="n">
        <f aca="false">D452/E452*100</f>
        <v>66.6666666666667</v>
      </c>
      <c r="G452" s="2" t="n">
        <f aca="false">D452/2375*100</f>
        <v>0.0842105263157895</v>
      </c>
    </row>
    <row r="453" customFormat="false" ht="15" hidden="false" customHeight="false" outlineLevel="0" collapsed="false">
      <c r="A453" s="2" t="n">
        <v>451</v>
      </c>
      <c r="B453" s="1" t="s">
        <v>499</v>
      </c>
      <c r="C453" s="8" t="n">
        <v>0.0548</v>
      </c>
      <c r="D453" s="2" t="n">
        <v>2</v>
      </c>
      <c r="E453" s="2" t="n">
        <v>3</v>
      </c>
      <c r="F453" s="4" t="n">
        <f aca="false">D453/E453*100</f>
        <v>66.6666666666667</v>
      </c>
      <c r="G453" s="2" t="n">
        <f aca="false">D453/2375*100</f>
        <v>0.0842105263157895</v>
      </c>
    </row>
    <row r="454" customFormat="false" ht="15" hidden="false" customHeight="false" outlineLevel="0" collapsed="false">
      <c r="A454" s="2" t="n">
        <v>452</v>
      </c>
      <c r="B454" s="1" t="s">
        <v>500</v>
      </c>
      <c r="C454" s="8" t="n">
        <v>0.0548</v>
      </c>
      <c r="D454" s="2" t="n">
        <v>2</v>
      </c>
      <c r="E454" s="2" t="n">
        <v>3</v>
      </c>
      <c r="F454" s="4" t="n">
        <f aca="false">D454/E454*100</f>
        <v>66.6666666666667</v>
      </c>
      <c r="G454" s="2" t="n">
        <f aca="false">D454/2375*100</f>
        <v>0.0842105263157895</v>
      </c>
    </row>
    <row r="455" customFormat="false" ht="15" hidden="false" customHeight="false" outlineLevel="0" collapsed="false">
      <c r="A455" s="2" t="n">
        <v>453</v>
      </c>
      <c r="B455" s="1" t="s">
        <v>501</v>
      </c>
      <c r="C455" s="8" t="n">
        <v>0.0548</v>
      </c>
      <c r="D455" s="2" t="n">
        <v>2</v>
      </c>
      <c r="E455" s="2" t="n">
        <v>3</v>
      </c>
      <c r="F455" s="4" t="n">
        <f aca="false">D455/E455*100</f>
        <v>66.6666666666667</v>
      </c>
      <c r="G455" s="2" t="n">
        <f aca="false">D455/2375*100</f>
        <v>0.0842105263157895</v>
      </c>
    </row>
    <row r="456" customFormat="false" ht="15" hidden="false" customHeight="false" outlineLevel="0" collapsed="false">
      <c r="A456" s="2" t="n">
        <v>454</v>
      </c>
      <c r="B456" s="1" t="s">
        <v>502</v>
      </c>
      <c r="C456" s="8" t="n">
        <v>0.0548</v>
      </c>
      <c r="D456" s="2" t="n">
        <v>2</v>
      </c>
      <c r="E456" s="2" t="n">
        <v>3</v>
      </c>
      <c r="F456" s="4" t="n">
        <f aca="false">D456/E456*100</f>
        <v>66.6666666666667</v>
      </c>
      <c r="G456" s="2" t="n">
        <f aca="false">D456/2375*100</f>
        <v>0.0842105263157895</v>
      </c>
    </row>
    <row r="457" customFormat="false" ht="15" hidden="false" customHeight="false" outlineLevel="0" collapsed="false">
      <c r="A457" s="2" t="n">
        <v>455</v>
      </c>
      <c r="B457" s="1" t="s">
        <v>503</v>
      </c>
      <c r="C457" s="8" t="n">
        <v>0.0548</v>
      </c>
      <c r="D457" s="2" t="n">
        <v>2</v>
      </c>
      <c r="E457" s="2" t="n">
        <v>3</v>
      </c>
      <c r="F457" s="4" t="n">
        <f aca="false">D457/E457*100</f>
        <v>66.6666666666667</v>
      </c>
      <c r="G457" s="2" t="n">
        <f aca="false">D457/2375*100</f>
        <v>0.0842105263157895</v>
      </c>
    </row>
    <row r="458" customFormat="false" ht="15" hidden="false" customHeight="false" outlineLevel="0" collapsed="false">
      <c r="A458" s="2" t="n">
        <v>456</v>
      </c>
      <c r="B458" s="1" t="s">
        <v>504</v>
      </c>
      <c r="C458" s="8" t="n">
        <v>0.0548</v>
      </c>
      <c r="D458" s="2" t="n">
        <v>2</v>
      </c>
      <c r="E458" s="2" t="n">
        <v>3</v>
      </c>
      <c r="F458" s="4" t="n">
        <f aca="false">D458/E458*100</f>
        <v>66.6666666666667</v>
      </c>
      <c r="G458" s="2" t="n">
        <f aca="false">D458/2375*100</f>
        <v>0.0842105263157895</v>
      </c>
    </row>
    <row r="459" customFormat="false" ht="15" hidden="false" customHeight="false" outlineLevel="0" collapsed="false">
      <c r="A459" s="2" t="n">
        <v>457</v>
      </c>
      <c r="B459" s="1" t="s">
        <v>505</v>
      </c>
      <c r="C459" s="8" t="n">
        <v>0.0548</v>
      </c>
      <c r="D459" s="2" t="n">
        <v>2</v>
      </c>
      <c r="E459" s="2" t="n">
        <v>3</v>
      </c>
      <c r="F459" s="4" t="n">
        <f aca="false">D459/E459*100</f>
        <v>66.6666666666667</v>
      </c>
      <c r="G459" s="2" t="n">
        <f aca="false">D459/2375*100</f>
        <v>0.0842105263157895</v>
      </c>
    </row>
    <row r="460" customFormat="false" ht="15" hidden="false" customHeight="false" outlineLevel="0" collapsed="false">
      <c r="A460" s="2" t="n">
        <v>458</v>
      </c>
      <c r="B460" s="1" t="s">
        <v>506</v>
      </c>
      <c r="C460" s="8" t="n">
        <v>0.0548</v>
      </c>
      <c r="D460" s="2" t="n">
        <v>2</v>
      </c>
      <c r="E460" s="2" t="n">
        <v>3</v>
      </c>
      <c r="F460" s="4" t="n">
        <f aca="false">D460/E460*100</f>
        <v>66.6666666666667</v>
      </c>
      <c r="G460" s="2" t="n">
        <f aca="false">D460/2375*100</f>
        <v>0.0842105263157895</v>
      </c>
    </row>
    <row r="461" customFormat="false" ht="15" hidden="false" customHeight="false" outlineLevel="0" collapsed="false">
      <c r="A461" s="2" t="n">
        <v>459</v>
      </c>
      <c r="B461" s="1" t="s">
        <v>507</v>
      </c>
      <c r="C461" s="8" t="n">
        <v>0.0548</v>
      </c>
      <c r="D461" s="2" t="n">
        <v>2</v>
      </c>
      <c r="E461" s="2" t="n">
        <v>3</v>
      </c>
      <c r="F461" s="4" t="n">
        <f aca="false">D461/E461*100</f>
        <v>66.6666666666667</v>
      </c>
      <c r="G461" s="2" t="n">
        <f aca="false">D461/2375*100</f>
        <v>0.0842105263157895</v>
      </c>
    </row>
    <row r="462" customFormat="false" ht="15" hidden="false" customHeight="false" outlineLevel="0" collapsed="false">
      <c r="A462" s="2" t="n">
        <v>460</v>
      </c>
      <c r="B462" s="1" t="s">
        <v>508</v>
      </c>
      <c r="C462" s="8" t="n">
        <v>0.0548</v>
      </c>
      <c r="D462" s="2" t="n">
        <v>2</v>
      </c>
      <c r="E462" s="2" t="n">
        <v>3</v>
      </c>
      <c r="F462" s="4" t="n">
        <f aca="false">D462/E462*100</f>
        <v>66.6666666666667</v>
      </c>
      <c r="G462" s="2" t="n">
        <f aca="false">D462/2375*100</f>
        <v>0.0842105263157895</v>
      </c>
    </row>
    <row r="463" customFormat="false" ht="15" hidden="false" customHeight="false" outlineLevel="0" collapsed="false">
      <c r="A463" s="2" t="n">
        <v>461</v>
      </c>
      <c r="B463" s="1" t="s">
        <v>509</v>
      </c>
      <c r="C463" s="8" t="n">
        <v>0.0548</v>
      </c>
      <c r="D463" s="2" t="n">
        <v>2</v>
      </c>
      <c r="E463" s="2" t="n">
        <v>3</v>
      </c>
      <c r="F463" s="4" t="n">
        <f aca="false">D463/E463*100</f>
        <v>66.6666666666667</v>
      </c>
      <c r="G463" s="2" t="n">
        <f aca="false">D463/2375*100</f>
        <v>0.0842105263157895</v>
      </c>
    </row>
    <row r="464" customFormat="false" ht="15" hidden="false" customHeight="false" outlineLevel="0" collapsed="false">
      <c r="A464" s="2" t="n">
        <v>462</v>
      </c>
      <c r="B464" s="1" t="s">
        <v>510</v>
      </c>
      <c r="C464" s="8" t="n">
        <v>0.0548</v>
      </c>
      <c r="D464" s="2" t="n">
        <v>2</v>
      </c>
      <c r="E464" s="2" t="n">
        <v>3</v>
      </c>
      <c r="F464" s="4" t="n">
        <f aca="false">D464/E464*100</f>
        <v>66.6666666666667</v>
      </c>
      <c r="G464" s="2" t="n">
        <f aca="false">D464/2375*100</f>
        <v>0.0842105263157895</v>
      </c>
    </row>
    <row r="465" customFormat="false" ht="15" hidden="false" customHeight="false" outlineLevel="0" collapsed="false">
      <c r="A465" s="2" t="n">
        <v>463</v>
      </c>
      <c r="B465" s="1" t="s">
        <v>511</v>
      </c>
      <c r="C465" s="8" t="n">
        <v>0.0548</v>
      </c>
      <c r="D465" s="2" t="n">
        <v>2</v>
      </c>
      <c r="E465" s="2" t="n">
        <v>3</v>
      </c>
      <c r="F465" s="4" t="n">
        <f aca="false">D465/E465*100</f>
        <v>66.6666666666667</v>
      </c>
      <c r="G465" s="2" t="n">
        <f aca="false">D465/2375*100</f>
        <v>0.0842105263157895</v>
      </c>
    </row>
    <row r="466" customFormat="false" ht="15" hidden="false" customHeight="false" outlineLevel="0" collapsed="false">
      <c r="A466" s="2" t="n">
        <v>464</v>
      </c>
      <c r="B466" s="1" t="s">
        <v>512</v>
      </c>
      <c r="C466" s="8" t="n">
        <v>0.0548</v>
      </c>
      <c r="D466" s="2" t="n">
        <v>2</v>
      </c>
      <c r="E466" s="2" t="n">
        <v>3</v>
      </c>
      <c r="F466" s="4" t="n">
        <f aca="false">D466/E466*100</f>
        <v>66.6666666666667</v>
      </c>
      <c r="G466" s="2" t="n">
        <f aca="false">D466/2375*100</f>
        <v>0.0842105263157895</v>
      </c>
    </row>
    <row r="467" customFormat="false" ht="15" hidden="false" customHeight="false" outlineLevel="0" collapsed="false">
      <c r="A467" s="2" t="n">
        <v>465</v>
      </c>
      <c r="B467" s="1" t="s">
        <v>513</v>
      </c>
      <c r="C467" s="8" t="n">
        <v>0.0548</v>
      </c>
      <c r="D467" s="2" t="n">
        <v>2</v>
      </c>
      <c r="E467" s="2" t="n">
        <v>3</v>
      </c>
      <c r="F467" s="4" t="n">
        <f aca="false">D467/E467*100</f>
        <v>66.6666666666667</v>
      </c>
      <c r="G467" s="2" t="n">
        <f aca="false">D467/2375*100</f>
        <v>0.0842105263157895</v>
      </c>
    </row>
    <row r="468" customFormat="false" ht="15" hidden="false" customHeight="false" outlineLevel="0" collapsed="false">
      <c r="A468" s="2" t="n">
        <v>466</v>
      </c>
      <c r="B468" s="1" t="s">
        <v>514</v>
      </c>
      <c r="C468" s="8" t="n">
        <v>0.0548</v>
      </c>
      <c r="D468" s="2" t="n">
        <v>2</v>
      </c>
      <c r="E468" s="2" t="n">
        <v>3</v>
      </c>
      <c r="F468" s="4" t="n">
        <f aca="false">D468/E468*100</f>
        <v>66.6666666666667</v>
      </c>
      <c r="G468" s="2" t="n">
        <f aca="false">D468/2375*100</f>
        <v>0.0842105263157895</v>
      </c>
    </row>
    <row r="469" customFormat="false" ht="15" hidden="false" customHeight="false" outlineLevel="0" collapsed="false">
      <c r="A469" s="2" t="n">
        <v>467</v>
      </c>
      <c r="B469" s="1" t="s">
        <v>515</v>
      </c>
      <c r="C469" s="8" t="n">
        <v>0.0548</v>
      </c>
      <c r="D469" s="2" t="n">
        <v>2</v>
      </c>
      <c r="E469" s="2" t="n">
        <v>3</v>
      </c>
      <c r="F469" s="4" t="n">
        <f aca="false">D469/E469*100</f>
        <v>66.6666666666667</v>
      </c>
      <c r="G469" s="2" t="n">
        <f aca="false">D469/2375*100</f>
        <v>0.0842105263157895</v>
      </c>
    </row>
    <row r="470" customFormat="false" ht="15" hidden="false" customHeight="false" outlineLevel="0" collapsed="false">
      <c r="A470" s="2" t="n">
        <v>468</v>
      </c>
      <c r="B470" s="1" t="s">
        <v>516</v>
      </c>
      <c r="C470" s="8" t="n">
        <v>0.0548</v>
      </c>
      <c r="D470" s="2" t="n">
        <v>2</v>
      </c>
      <c r="E470" s="2" t="n">
        <v>3</v>
      </c>
      <c r="F470" s="4" t="n">
        <f aca="false">D470/E470*100</f>
        <v>66.6666666666667</v>
      </c>
      <c r="G470" s="2" t="n">
        <f aca="false">D470/2375*100</f>
        <v>0.0842105263157895</v>
      </c>
    </row>
    <row r="471" customFormat="false" ht="15" hidden="false" customHeight="false" outlineLevel="0" collapsed="false">
      <c r="A471" s="2" t="n">
        <v>469</v>
      </c>
      <c r="B471" s="1" t="s">
        <v>517</v>
      </c>
      <c r="C471" s="8" t="n">
        <v>0.0548</v>
      </c>
      <c r="D471" s="2" t="n">
        <v>2</v>
      </c>
      <c r="E471" s="2" t="n">
        <v>3</v>
      </c>
      <c r="F471" s="4" t="n">
        <f aca="false">D471/E471*100</f>
        <v>66.6666666666667</v>
      </c>
      <c r="G471" s="2" t="n">
        <f aca="false">D471/2375*100</f>
        <v>0.0842105263157895</v>
      </c>
    </row>
    <row r="472" customFormat="false" ht="15" hidden="false" customHeight="false" outlineLevel="0" collapsed="false">
      <c r="A472" s="2" t="n">
        <v>470</v>
      </c>
      <c r="B472" s="1" t="s">
        <v>518</v>
      </c>
      <c r="C472" s="8" t="n">
        <v>0.0548</v>
      </c>
      <c r="D472" s="2" t="n">
        <v>2</v>
      </c>
      <c r="E472" s="2" t="n">
        <v>3</v>
      </c>
      <c r="F472" s="4" t="n">
        <f aca="false">D472/E472*100</f>
        <v>66.6666666666667</v>
      </c>
      <c r="G472" s="2" t="n">
        <f aca="false">D472/2375*100</f>
        <v>0.0842105263157895</v>
      </c>
    </row>
    <row r="473" customFormat="false" ht="15" hidden="false" customHeight="false" outlineLevel="0" collapsed="false">
      <c r="A473" s="2" t="n">
        <v>471</v>
      </c>
      <c r="B473" s="1" t="s">
        <v>519</v>
      </c>
      <c r="C473" s="8" t="n">
        <v>0.0548</v>
      </c>
      <c r="D473" s="2" t="n">
        <v>2</v>
      </c>
      <c r="E473" s="2" t="n">
        <v>3</v>
      </c>
      <c r="F473" s="4" t="n">
        <f aca="false">D473/E473*100</f>
        <v>66.6666666666667</v>
      </c>
      <c r="G473" s="2" t="n">
        <f aca="false">D473/2375*100</f>
        <v>0.0842105263157895</v>
      </c>
    </row>
    <row r="474" customFormat="false" ht="15" hidden="false" customHeight="false" outlineLevel="0" collapsed="false">
      <c r="A474" s="2" t="n">
        <v>472</v>
      </c>
      <c r="B474" s="1" t="s">
        <v>520</v>
      </c>
      <c r="C474" s="8" t="n">
        <v>0.0548</v>
      </c>
      <c r="D474" s="2" t="n">
        <v>2</v>
      </c>
      <c r="E474" s="2" t="n">
        <v>3</v>
      </c>
      <c r="F474" s="4" t="n">
        <f aca="false">D474/E474*100</f>
        <v>66.6666666666667</v>
      </c>
      <c r="G474" s="2" t="n">
        <f aca="false">D474/2375*100</f>
        <v>0.0842105263157895</v>
      </c>
    </row>
    <row r="475" customFormat="false" ht="15" hidden="false" customHeight="false" outlineLevel="0" collapsed="false">
      <c r="A475" s="2" t="n">
        <v>473</v>
      </c>
      <c r="B475" s="1" t="s">
        <v>521</v>
      </c>
      <c r="C475" s="8" t="n">
        <v>0.0548</v>
      </c>
      <c r="D475" s="2" t="n">
        <v>2</v>
      </c>
      <c r="E475" s="2" t="n">
        <v>3</v>
      </c>
      <c r="F475" s="4" t="n">
        <f aca="false">D475/E475*100</f>
        <v>66.6666666666667</v>
      </c>
      <c r="G475" s="2" t="n">
        <f aca="false">D475/2375*100</f>
        <v>0.0842105263157895</v>
      </c>
    </row>
    <row r="476" customFormat="false" ht="15" hidden="false" customHeight="false" outlineLevel="0" collapsed="false">
      <c r="A476" s="2" t="n">
        <v>474</v>
      </c>
      <c r="B476" s="1" t="s">
        <v>522</v>
      </c>
      <c r="C476" s="8" t="n">
        <v>0.0548</v>
      </c>
      <c r="D476" s="2" t="n">
        <v>2</v>
      </c>
      <c r="E476" s="2" t="n">
        <v>3</v>
      </c>
      <c r="F476" s="4" t="n">
        <f aca="false">D476/E476*100</f>
        <v>66.6666666666667</v>
      </c>
      <c r="G476" s="2" t="n">
        <f aca="false">D476/2375*100</f>
        <v>0.0842105263157895</v>
      </c>
    </row>
    <row r="477" customFormat="false" ht="15" hidden="false" customHeight="false" outlineLevel="0" collapsed="false">
      <c r="A477" s="2" t="n">
        <v>475</v>
      </c>
      <c r="B477" s="1" t="s">
        <v>523</v>
      </c>
      <c r="C477" s="8" t="n">
        <v>0.0548</v>
      </c>
      <c r="D477" s="2" t="n">
        <v>2</v>
      </c>
      <c r="E477" s="2" t="n">
        <v>3</v>
      </c>
      <c r="F477" s="4" t="n">
        <f aca="false">D477/E477*100</f>
        <v>66.6666666666667</v>
      </c>
      <c r="G477" s="2" t="n">
        <f aca="false">D477/2375*100</f>
        <v>0.0842105263157895</v>
      </c>
    </row>
    <row r="478" customFormat="false" ht="15" hidden="false" customHeight="false" outlineLevel="0" collapsed="false">
      <c r="A478" s="2" t="n">
        <v>476</v>
      </c>
      <c r="B478" s="1" t="s">
        <v>524</v>
      </c>
      <c r="C478" s="8" t="n">
        <v>0.0548</v>
      </c>
      <c r="D478" s="2" t="n">
        <v>2</v>
      </c>
      <c r="E478" s="2" t="n">
        <v>3</v>
      </c>
      <c r="F478" s="4" t="n">
        <f aca="false">D478/E478*100</f>
        <v>66.6666666666667</v>
      </c>
      <c r="G478" s="2" t="n">
        <f aca="false">D478/2375*100</f>
        <v>0.0842105263157895</v>
      </c>
    </row>
    <row r="479" customFormat="false" ht="15" hidden="false" customHeight="false" outlineLevel="0" collapsed="false">
      <c r="A479" s="2" t="n">
        <v>477</v>
      </c>
      <c r="B479" s="1" t="s">
        <v>525</v>
      </c>
      <c r="C479" s="8" t="n">
        <v>0.0548</v>
      </c>
      <c r="D479" s="2" t="n">
        <v>2</v>
      </c>
      <c r="E479" s="2" t="n">
        <v>3</v>
      </c>
      <c r="F479" s="4" t="n">
        <f aca="false">D479/E479*100</f>
        <v>66.6666666666667</v>
      </c>
      <c r="G479" s="2" t="n">
        <f aca="false">D479/2375*100</f>
        <v>0.0842105263157895</v>
      </c>
    </row>
    <row r="480" customFormat="false" ht="15" hidden="false" customHeight="false" outlineLevel="0" collapsed="false">
      <c r="A480" s="2" t="n">
        <v>478</v>
      </c>
      <c r="B480" s="1" t="s">
        <v>526</v>
      </c>
      <c r="C480" s="8" t="n">
        <v>0.0548</v>
      </c>
      <c r="D480" s="2" t="n">
        <v>2</v>
      </c>
      <c r="E480" s="2" t="n">
        <v>3</v>
      </c>
      <c r="F480" s="4" t="n">
        <f aca="false">D480/E480*100</f>
        <v>66.6666666666667</v>
      </c>
      <c r="G480" s="2" t="n">
        <f aca="false">D480/2375*100</f>
        <v>0.0842105263157895</v>
      </c>
    </row>
    <row r="481" customFormat="false" ht="15" hidden="false" customHeight="false" outlineLevel="0" collapsed="false">
      <c r="A481" s="2" t="n">
        <v>479</v>
      </c>
      <c r="B481" s="1" t="s">
        <v>527</v>
      </c>
      <c r="C481" s="8" t="n">
        <v>0.0548</v>
      </c>
      <c r="D481" s="2" t="n">
        <v>2</v>
      </c>
      <c r="E481" s="2" t="n">
        <v>3</v>
      </c>
      <c r="F481" s="4" t="n">
        <f aca="false">D481/E481*100</f>
        <v>66.6666666666667</v>
      </c>
      <c r="G481" s="2" t="n">
        <f aca="false">D481/2375*100</f>
        <v>0.0842105263157895</v>
      </c>
    </row>
    <row r="482" customFormat="false" ht="15" hidden="false" customHeight="false" outlineLevel="0" collapsed="false">
      <c r="A482" s="2" t="n">
        <v>480</v>
      </c>
      <c r="B482" s="1" t="s">
        <v>528</v>
      </c>
      <c r="C482" s="8" t="n">
        <v>0.0548</v>
      </c>
      <c r="D482" s="2" t="n">
        <v>2</v>
      </c>
      <c r="E482" s="2" t="n">
        <v>3</v>
      </c>
      <c r="F482" s="4" t="n">
        <f aca="false">D482/E482*100</f>
        <v>66.6666666666667</v>
      </c>
      <c r="G482" s="2" t="n">
        <f aca="false">D482/2375*100</f>
        <v>0.0842105263157895</v>
      </c>
    </row>
    <row r="483" customFormat="false" ht="15" hidden="false" customHeight="false" outlineLevel="0" collapsed="false">
      <c r="A483" s="2" t="n">
        <v>481</v>
      </c>
      <c r="B483" s="1" t="s">
        <v>529</v>
      </c>
      <c r="C483" s="8" t="n">
        <v>0.0548</v>
      </c>
      <c r="D483" s="2" t="n">
        <v>2</v>
      </c>
      <c r="E483" s="2" t="n">
        <v>3</v>
      </c>
      <c r="F483" s="4" t="n">
        <f aca="false">D483/E483*100</f>
        <v>66.6666666666667</v>
      </c>
      <c r="G483" s="2" t="n">
        <f aca="false">D483/2375*100</f>
        <v>0.0842105263157895</v>
      </c>
    </row>
    <row r="484" customFormat="false" ht="15" hidden="false" customHeight="false" outlineLevel="0" collapsed="false">
      <c r="A484" s="2" t="n">
        <v>482</v>
      </c>
      <c r="B484" s="1" t="s">
        <v>530</v>
      </c>
      <c r="C484" s="8" t="n">
        <v>0.0548</v>
      </c>
      <c r="D484" s="2" t="n">
        <v>2</v>
      </c>
      <c r="E484" s="2" t="n">
        <v>3</v>
      </c>
      <c r="F484" s="4" t="n">
        <f aca="false">D484/E484*100</f>
        <v>66.6666666666667</v>
      </c>
      <c r="G484" s="2" t="n">
        <f aca="false">D484/2375*100</f>
        <v>0.0842105263157895</v>
      </c>
    </row>
    <row r="485" customFormat="false" ht="15" hidden="false" customHeight="false" outlineLevel="0" collapsed="false">
      <c r="A485" s="2" t="n">
        <v>483</v>
      </c>
      <c r="B485" s="1" t="s">
        <v>531</v>
      </c>
      <c r="C485" s="8" t="n">
        <v>0.0548</v>
      </c>
      <c r="D485" s="2" t="n">
        <v>2</v>
      </c>
      <c r="E485" s="2" t="n">
        <v>3</v>
      </c>
      <c r="F485" s="4" t="n">
        <f aca="false">D485/E485*100</f>
        <v>66.6666666666667</v>
      </c>
      <c r="G485" s="2" t="n">
        <f aca="false">D485/2375*100</f>
        <v>0.0842105263157895</v>
      </c>
    </row>
    <row r="486" customFormat="false" ht="15" hidden="false" customHeight="false" outlineLevel="0" collapsed="false">
      <c r="A486" s="2" t="n">
        <v>484</v>
      </c>
      <c r="B486" s="1" t="s">
        <v>532</v>
      </c>
      <c r="C486" s="8" t="n">
        <v>0.0548</v>
      </c>
      <c r="D486" s="2" t="n">
        <v>2</v>
      </c>
      <c r="E486" s="2" t="n">
        <v>3</v>
      </c>
      <c r="F486" s="4" t="n">
        <f aca="false">D486/E486*100</f>
        <v>66.6666666666667</v>
      </c>
      <c r="G486" s="2" t="n">
        <f aca="false">D486/2375*100</f>
        <v>0.0842105263157895</v>
      </c>
    </row>
    <row r="487" customFormat="false" ht="15" hidden="false" customHeight="false" outlineLevel="0" collapsed="false">
      <c r="A487" s="2" t="n">
        <v>485</v>
      </c>
      <c r="B487" s="1" t="s">
        <v>533</v>
      </c>
      <c r="C487" s="8" t="n">
        <v>0.0548</v>
      </c>
      <c r="D487" s="2" t="n">
        <v>2</v>
      </c>
      <c r="E487" s="2" t="n">
        <v>3</v>
      </c>
      <c r="F487" s="4" t="n">
        <f aca="false">D487/E487*100</f>
        <v>66.6666666666667</v>
      </c>
      <c r="G487" s="2" t="n">
        <f aca="false">D487/2375*100</f>
        <v>0.0842105263157895</v>
      </c>
    </row>
    <row r="488" customFormat="false" ht="15" hidden="false" customHeight="false" outlineLevel="0" collapsed="false">
      <c r="A488" s="2" t="n">
        <v>486</v>
      </c>
      <c r="B488" s="1" t="s">
        <v>534</v>
      </c>
      <c r="C488" s="8" t="n">
        <v>0.0548</v>
      </c>
      <c r="D488" s="2" t="n">
        <v>2</v>
      </c>
      <c r="E488" s="2" t="n">
        <v>3</v>
      </c>
      <c r="F488" s="4" t="n">
        <f aca="false">D488/E488*100</f>
        <v>66.6666666666667</v>
      </c>
      <c r="G488" s="2" t="n">
        <f aca="false">D488/2375*100</f>
        <v>0.0842105263157895</v>
      </c>
    </row>
    <row r="489" customFormat="false" ht="15" hidden="false" customHeight="false" outlineLevel="0" collapsed="false">
      <c r="A489" s="2" t="n">
        <v>487</v>
      </c>
      <c r="B489" s="1" t="s">
        <v>535</v>
      </c>
      <c r="C489" s="8" t="n">
        <v>0.0548</v>
      </c>
      <c r="D489" s="2" t="n">
        <v>2</v>
      </c>
      <c r="E489" s="2" t="n">
        <v>3</v>
      </c>
      <c r="F489" s="4" t="n">
        <f aca="false">D489/E489*100</f>
        <v>66.6666666666667</v>
      </c>
      <c r="G489" s="2" t="n">
        <f aca="false">D489/2375*100</f>
        <v>0.0842105263157895</v>
      </c>
    </row>
    <row r="490" customFormat="false" ht="15" hidden="false" customHeight="false" outlineLevel="0" collapsed="false">
      <c r="A490" s="2" t="n">
        <v>488</v>
      </c>
      <c r="B490" s="1" t="s">
        <v>536</v>
      </c>
      <c r="C490" s="8" t="n">
        <v>0.0548</v>
      </c>
      <c r="D490" s="2" t="n">
        <v>2</v>
      </c>
      <c r="E490" s="2" t="n">
        <v>3</v>
      </c>
      <c r="F490" s="4" t="n">
        <f aca="false">D490/E490*100</f>
        <v>66.6666666666667</v>
      </c>
      <c r="G490" s="2" t="n">
        <f aca="false">D490/2375*100</f>
        <v>0.0842105263157895</v>
      </c>
    </row>
    <row r="491" customFormat="false" ht="15" hidden="false" customHeight="false" outlineLevel="0" collapsed="false">
      <c r="A491" s="2" t="n">
        <v>489</v>
      </c>
      <c r="B491" s="1" t="s">
        <v>537</v>
      </c>
      <c r="C491" s="8" t="n">
        <v>0.0548</v>
      </c>
      <c r="D491" s="2" t="n">
        <v>2</v>
      </c>
      <c r="E491" s="2" t="n">
        <v>3</v>
      </c>
      <c r="F491" s="4" t="n">
        <f aca="false">D491/E491*100</f>
        <v>66.6666666666667</v>
      </c>
      <c r="G491" s="2" t="n">
        <f aca="false">D491/2375*100</f>
        <v>0.0842105263157895</v>
      </c>
    </row>
    <row r="492" customFormat="false" ht="15" hidden="false" customHeight="false" outlineLevel="0" collapsed="false">
      <c r="A492" s="2" t="n">
        <v>490</v>
      </c>
      <c r="B492" s="1" t="s">
        <v>538</v>
      </c>
      <c r="C492" s="8" t="n">
        <v>0.0548</v>
      </c>
      <c r="D492" s="2" t="n">
        <v>2</v>
      </c>
      <c r="E492" s="2" t="n">
        <v>3</v>
      </c>
      <c r="F492" s="4" t="n">
        <f aca="false">D492/E492*100</f>
        <v>66.6666666666667</v>
      </c>
      <c r="G492" s="2" t="n">
        <f aca="false">D492/2375*100</f>
        <v>0.0842105263157895</v>
      </c>
    </row>
    <row r="493" customFormat="false" ht="15" hidden="false" customHeight="false" outlineLevel="0" collapsed="false">
      <c r="A493" s="2" t="n">
        <v>491</v>
      </c>
      <c r="B493" s="1" t="s">
        <v>539</v>
      </c>
      <c r="C493" s="8" t="n">
        <v>0.0548</v>
      </c>
      <c r="D493" s="2" t="n">
        <v>2</v>
      </c>
      <c r="E493" s="2" t="n">
        <v>3</v>
      </c>
      <c r="F493" s="4" t="n">
        <f aca="false">D493/E493*100</f>
        <v>66.6666666666667</v>
      </c>
      <c r="G493" s="2" t="n">
        <f aca="false">D493/2375*100</f>
        <v>0.0842105263157895</v>
      </c>
    </row>
    <row r="494" customFormat="false" ht="15" hidden="false" customHeight="false" outlineLevel="0" collapsed="false">
      <c r="A494" s="2" t="n">
        <v>492</v>
      </c>
      <c r="B494" s="1" t="s">
        <v>540</v>
      </c>
      <c r="C494" s="8" t="n">
        <v>0.0548</v>
      </c>
      <c r="D494" s="2" t="n">
        <v>2</v>
      </c>
      <c r="E494" s="2" t="n">
        <v>3</v>
      </c>
      <c r="F494" s="4" t="n">
        <f aca="false">D494/E494*100</f>
        <v>66.6666666666667</v>
      </c>
      <c r="G494" s="2" t="n">
        <f aca="false">D494/2375*100</f>
        <v>0.0842105263157895</v>
      </c>
    </row>
    <row r="495" customFormat="false" ht="15" hidden="false" customHeight="false" outlineLevel="0" collapsed="false">
      <c r="A495" s="2" t="n">
        <v>493</v>
      </c>
      <c r="B495" s="1" t="s">
        <v>541</v>
      </c>
      <c r="C495" s="8" t="n">
        <v>0.0548</v>
      </c>
      <c r="D495" s="2" t="n">
        <v>2</v>
      </c>
      <c r="E495" s="2" t="n">
        <v>3</v>
      </c>
      <c r="F495" s="4" t="n">
        <f aca="false">D495/E495*100</f>
        <v>66.6666666666667</v>
      </c>
      <c r="G495" s="2" t="n">
        <f aca="false">D495/2375*100</f>
        <v>0.0842105263157895</v>
      </c>
    </row>
    <row r="496" customFormat="false" ht="15" hidden="false" customHeight="false" outlineLevel="0" collapsed="false">
      <c r="A496" s="2" t="n">
        <v>494</v>
      </c>
      <c r="B496" s="1" t="s">
        <v>542</v>
      </c>
      <c r="C496" s="8" t="n">
        <v>0.0548</v>
      </c>
      <c r="D496" s="2" t="n">
        <v>2</v>
      </c>
      <c r="E496" s="2" t="n">
        <v>3</v>
      </c>
      <c r="F496" s="4" t="n">
        <f aca="false">D496/E496*100</f>
        <v>66.6666666666667</v>
      </c>
      <c r="G496" s="2" t="n">
        <f aca="false">D496/2375*100</f>
        <v>0.0842105263157895</v>
      </c>
    </row>
    <row r="497" customFormat="false" ht="15" hidden="false" customHeight="false" outlineLevel="0" collapsed="false">
      <c r="A497" s="2" t="n">
        <v>495</v>
      </c>
      <c r="B497" s="1" t="s">
        <v>543</v>
      </c>
      <c r="C497" s="8" t="n">
        <v>0.05605</v>
      </c>
      <c r="D497" s="2" t="n">
        <v>14</v>
      </c>
      <c r="E497" s="2" t="n">
        <v>63</v>
      </c>
      <c r="F497" s="4" t="n">
        <f aca="false">D497/E497*100</f>
        <v>22.2222222222222</v>
      </c>
      <c r="G497" s="2" t="n">
        <f aca="false">D497/2375*100</f>
        <v>0.589473684210526</v>
      </c>
    </row>
    <row r="498" customFormat="false" ht="15" hidden="false" customHeight="false" outlineLevel="0" collapsed="false">
      <c r="A498" s="2" t="n">
        <v>496</v>
      </c>
      <c r="B498" s="1" t="s">
        <v>544</v>
      </c>
      <c r="C498" s="8" t="n">
        <v>0.05858</v>
      </c>
      <c r="D498" s="2" t="n">
        <v>4</v>
      </c>
      <c r="E498" s="2" t="n">
        <v>11</v>
      </c>
      <c r="F498" s="4" t="n">
        <f aca="false">D498/E498*100</f>
        <v>36.3636363636364</v>
      </c>
      <c r="G498" s="2" t="n">
        <f aca="false">D498/2375*100</f>
        <v>0.168421052631579</v>
      </c>
    </row>
    <row r="499" customFormat="false" ht="15" hidden="false" customHeight="false" outlineLevel="0" collapsed="false">
      <c r="A499" s="2" t="n">
        <v>497</v>
      </c>
      <c r="B499" s="1" t="s">
        <v>545</v>
      </c>
      <c r="C499" s="8" t="n">
        <v>0.05858</v>
      </c>
      <c r="D499" s="2" t="n">
        <v>4</v>
      </c>
      <c r="E499" s="2" t="n">
        <v>11</v>
      </c>
      <c r="F499" s="4" t="n">
        <f aca="false">D499/E499*100</f>
        <v>36.3636363636364</v>
      </c>
      <c r="G499" s="2" t="n">
        <f aca="false">D499/2375*100</f>
        <v>0.168421052631579</v>
      </c>
    </row>
    <row r="500" customFormat="false" ht="15" hidden="false" customHeight="false" outlineLevel="0" collapsed="false">
      <c r="A500" s="2" t="n">
        <v>498</v>
      </c>
      <c r="B500" s="1" t="s">
        <v>546</v>
      </c>
      <c r="C500" s="8" t="n">
        <v>0.05858</v>
      </c>
      <c r="D500" s="2" t="n">
        <v>4</v>
      </c>
      <c r="E500" s="2" t="n">
        <v>11</v>
      </c>
      <c r="F500" s="4" t="n">
        <f aca="false">D500/E500*100</f>
        <v>36.3636363636364</v>
      </c>
      <c r="G500" s="2" t="n">
        <f aca="false">D500/2375*100</f>
        <v>0.168421052631579</v>
      </c>
    </row>
    <row r="501" customFormat="false" ht="15" hidden="false" customHeight="false" outlineLevel="0" collapsed="false">
      <c r="A501" s="2" t="n">
        <v>499</v>
      </c>
      <c r="B501" s="1" t="s">
        <v>547</v>
      </c>
      <c r="C501" s="8" t="n">
        <v>0.05858</v>
      </c>
      <c r="D501" s="2" t="n">
        <v>4</v>
      </c>
      <c r="E501" s="2" t="n">
        <v>11</v>
      </c>
      <c r="F501" s="4" t="n">
        <f aca="false">D501/E501*100</f>
        <v>36.3636363636364</v>
      </c>
      <c r="G501" s="2" t="n">
        <f aca="false">D501/2375*100</f>
        <v>0.168421052631579</v>
      </c>
    </row>
    <row r="502" customFormat="false" ht="15" hidden="false" customHeight="false" outlineLevel="0" collapsed="false">
      <c r="A502" s="2" t="n">
        <v>500</v>
      </c>
      <c r="B502" s="1" t="s">
        <v>548</v>
      </c>
      <c r="C502" s="8" t="n">
        <v>0.05858</v>
      </c>
      <c r="D502" s="2" t="n">
        <v>4</v>
      </c>
      <c r="E502" s="2" t="n">
        <v>11</v>
      </c>
      <c r="F502" s="4" t="n">
        <f aca="false">D502/E502*100</f>
        <v>36.3636363636364</v>
      </c>
      <c r="G502" s="2" t="n">
        <f aca="false">D502/2375*100</f>
        <v>0.168421052631579</v>
      </c>
    </row>
    <row r="503" customFormat="false" ht="15" hidden="false" customHeight="false" outlineLevel="0" collapsed="false">
      <c r="A503" s="2" t="n">
        <v>501</v>
      </c>
      <c r="B503" s="1" t="s">
        <v>549</v>
      </c>
      <c r="C503" s="8" t="n">
        <v>0.05858</v>
      </c>
      <c r="D503" s="2" t="n">
        <v>4</v>
      </c>
      <c r="E503" s="2" t="n">
        <v>11</v>
      </c>
      <c r="F503" s="4" t="n">
        <f aca="false">D503/E503*100</f>
        <v>36.3636363636364</v>
      </c>
      <c r="G503" s="2" t="n">
        <f aca="false">D503/2375*100</f>
        <v>0.168421052631579</v>
      </c>
    </row>
    <row r="504" customFormat="false" ht="15" hidden="false" customHeight="false" outlineLevel="0" collapsed="false">
      <c r="A504" s="2" t="n">
        <v>502</v>
      </c>
      <c r="B504" s="1" t="s">
        <v>550</v>
      </c>
      <c r="C504" s="8" t="n">
        <v>0.05876</v>
      </c>
      <c r="D504" s="2" t="n">
        <v>74</v>
      </c>
      <c r="E504" s="2" t="n">
        <v>437</v>
      </c>
      <c r="F504" s="4" t="n">
        <f aca="false">D504/E504*100</f>
        <v>16.9336384439359</v>
      </c>
      <c r="G504" s="2" t="n">
        <f aca="false">D504/2375*100</f>
        <v>3.11578947368421</v>
      </c>
    </row>
    <row r="505" customFormat="false" ht="15" hidden="false" customHeight="false" outlineLevel="0" collapsed="false">
      <c r="A505" s="2" t="n">
        <v>503</v>
      </c>
      <c r="B505" s="1" t="s">
        <v>551</v>
      </c>
      <c r="C505" s="8" t="n">
        <v>0.0603</v>
      </c>
      <c r="D505" s="2" t="n">
        <v>9</v>
      </c>
      <c r="E505" s="2" t="n">
        <v>36</v>
      </c>
      <c r="F505" s="4" t="n">
        <f aca="false">D505/E505*100</f>
        <v>25</v>
      </c>
      <c r="G505" s="2" t="n">
        <f aca="false">D505/2375*100</f>
        <v>0.378947368421053</v>
      </c>
    </row>
    <row r="506" customFormat="false" ht="15" hidden="false" customHeight="false" outlineLevel="0" collapsed="false">
      <c r="A506" s="2" t="n">
        <v>504</v>
      </c>
      <c r="B506" s="1" t="s">
        <v>552</v>
      </c>
      <c r="C506" s="8" t="n">
        <v>0.0604</v>
      </c>
      <c r="D506" s="2" t="n">
        <v>13</v>
      </c>
      <c r="E506" s="2" t="n">
        <v>58</v>
      </c>
      <c r="F506" s="4" t="n">
        <f aca="false">D506/E506*100</f>
        <v>22.4137931034483</v>
      </c>
      <c r="G506" s="2" t="n">
        <f aca="false">D506/2375*100</f>
        <v>0.547368421052632</v>
      </c>
    </row>
    <row r="507" customFormat="false" ht="15" hidden="false" customHeight="false" outlineLevel="0" collapsed="false">
      <c r="A507" s="2" t="n">
        <v>505</v>
      </c>
      <c r="B507" s="1" t="s">
        <v>553</v>
      </c>
      <c r="C507" s="8" t="n">
        <v>0.06069</v>
      </c>
      <c r="D507" s="2" t="n">
        <v>31</v>
      </c>
      <c r="E507" s="2" t="n">
        <v>165</v>
      </c>
      <c r="F507" s="4" t="n">
        <f aca="false">D507/E507*100</f>
        <v>18.7878787878788</v>
      </c>
      <c r="G507" s="2" t="n">
        <f aca="false">D507/2375*100</f>
        <v>1.30526315789474</v>
      </c>
    </row>
    <row r="508" customFormat="false" ht="15" hidden="false" customHeight="false" outlineLevel="0" collapsed="false">
      <c r="A508" s="2" t="n">
        <v>506</v>
      </c>
      <c r="B508" s="1" t="s">
        <v>554</v>
      </c>
      <c r="C508" s="8" t="n">
        <v>0.06145</v>
      </c>
      <c r="D508" s="2" t="n">
        <v>124</v>
      </c>
      <c r="E508" s="2" t="n">
        <v>766</v>
      </c>
      <c r="F508" s="4" t="n">
        <f aca="false">D508/E508*100</f>
        <v>16.1879895561358</v>
      </c>
      <c r="G508" s="2" t="n">
        <f aca="false">D508/2375*100</f>
        <v>5.22105263157895</v>
      </c>
    </row>
    <row r="509" customFormat="false" ht="15" hidden="false" customHeight="false" outlineLevel="0" collapsed="false">
      <c r="A509" s="2" t="n">
        <v>507</v>
      </c>
      <c r="B509" s="1" t="s">
        <v>555</v>
      </c>
      <c r="C509" s="8" t="n">
        <v>0.06153</v>
      </c>
      <c r="D509" s="2" t="n">
        <v>11</v>
      </c>
      <c r="E509" s="2" t="n">
        <v>47</v>
      </c>
      <c r="F509" s="4" t="n">
        <f aca="false">D509/E509*100</f>
        <v>23.4042553191489</v>
      </c>
      <c r="G509" s="2" t="n">
        <f aca="false">D509/2375*100</f>
        <v>0.463157894736842</v>
      </c>
    </row>
    <row r="510" customFormat="false" ht="15" hidden="false" customHeight="false" outlineLevel="0" collapsed="false">
      <c r="A510" s="2" t="n">
        <v>508</v>
      </c>
      <c r="B510" s="1" t="s">
        <v>556</v>
      </c>
      <c r="C510" s="8" t="n">
        <v>0.0631</v>
      </c>
      <c r="D510" s="2" t="n">
        <v>20</v>
      </c>
      <c r="E510" s="2" t="n">
        <v>99</v>
      </c>
      <c r="F510" s="4" t="n">
        <f aca="false">D510/E510*100</f>
        <v>20.2020202020202</v>
      </c>
      <c r="G510" s="2" t="n">
        <f aca="false">D510/2375*100</f>
        <v>0.842105263157895</v>
      </c>
    </row>
    <row r="511" customFormat="false" ht="15" hidden="false" customHeight="false" outlineLevel="0" collapsed="false">
      <c r="A511" s="2" t="n">
        <v>509</v>
      </c>
      <c r="B511" s="1" t="s">
        <v>557</v>
      </c>
      <c r="C511" s="8" t="n">
        <v>0.06384</v>
      </c>
      <c r="D511" s="2" t="n">
        <v>102</v>
      </c>
      <c r="E511" s="2" t="n">
        <v>622</v>
      </c>
      <c r="F511" s="4" t="n">
        <f aca="false">D511/E511*100</f>
        <v>16.3987138263666</v>
      </c>
      <c r="G511" s="2" t="n">
        <f aca="false">D511/2375*100</f>
        <v>4.29473684210526</v>
      </c>
    </row>
    <row r="512" customFormat="false" ht="15" hidden="false" customHeight="false" outlineLevel="0" collapsed="false">
      <c r="A512" s="2" t="n">
        <v>510</v>
      </c>
      <c r="B512" s="1" t="s">
        <v>558</v>
      </c>
      <c r="C512" s="8" t="n">
        <v>0.06416</v>
      </c>
      <c r="D512" s="2" t="n">
        <v>32</v>
      </c>
      <c r="E512" s="2" t="n">
        <v>172</v>
      </c>
      <c r="F512" s="4" t="n">
        <f aca="false">D512/E512*100</f>
        <v>18.6046511627907</v>
      </c>
      <c r="G512" s="2" t="n">
        <f aca="false">D512/2375*100</f>
        <v>1.34736842105263</v>
      </c>
    </row>
    <row r="513" customFormat="false" ht="15" hidden="false" customHeight="false" outlineLevel="0" collapsed="false">
      <c r="A513" s="2" t="n">
        <v>511</v>
      </c>
      <c r="B513" s="1" t="s">
        <v>559</v>
      </c>
      <c r="C513" s="8" t="n">
        <v>0.06428</v>
      </c>
      <c r="D513" s="2" t="n">
        <v>3</v>
      </c>
      <c r="E513" s="2" t="n">
        <v>7</v>
      </c>
      <c r="F513" s="4" t="n">
        <f aca="false">D513/E513*100</f>
        <v>42.8571428571429</v>
      </c>
      <c r="G513" s="2" t="n">
        <f aca="false">D513/2375*100</f>
        <v>0.126315789473684</v>
      </c>
    </row>
    <row r="514" customFormat="false" ht="15" hidden="false" customHeight="false" outlineLevel="0" collapsed="false">
      <c r="A514" s="2" t="n">
        <v>512</v>
      </c>
      <c r="B514" s="1" t="s">
        <v>560</v>
      </c>
      <c r="C514" s="8" t="n">
        <v>0.06428</v>
      </c>
      <c r="D514" s="2" t="n">
        <v>3</v>
      </c>
      <c r="E514" s="2" t="n">
        <v>7</v>
      </c>
      <c r="F514" s="4" t="n">
        <f aca="false">D514/E514*100</f>
        <v>42.8571428571429</v>
      </c>
      <c r="G514" s="2" t="n">
        <f aca="false">D514/2375*100</f>
        <v>0.126315789473684</v>
      </c>
    </row>
    <row r="515" customFormat="false" ht="15" hidden="false" customHeight="false" outlineLevel="0" collapsed="false">
      <c r="A515" s="2" t="n">
        <v>513</v>
      </c>
      <c r="B515" s="1" t="s">
        <v>561</v>
      </c>
      <c r="C515" s="8" t="n">
        <v>0.06428</v>
      </c>
      <c r="D515" s="2" t="n">
        <v>3</v>
      </c>
      <c r="E515" s="2" t="n">
        <v>7</v>
      </c>
      <c r="F515" s="4" t="n">
        <f aca="false">D515/E515*100</f>
        <v>42.8571428571429</v>
      </c>
      <c r="G515" s="2" t="n">
        <f aca="false">D515/2375*100</f>
        <v>0.126315789473684</v>
      </c>
    </row>
    <row r="516" customFormat="false" ht="15" hidden="false" customHeight="false" outlineLevel="0" collapsed="false">
      <c r="A516" s="2" t="n">
        <v>514</v>
      </c>
      <c r="B516" s="1" t="s">
        <v>562</v>
      </c>
      <c r="C516" s="8" t="n">
        <v>0.06428</v>
      </c>
      <c r="D516" s="2" t="n">
        <v>3</v>
      </c>
      <c r="E516" s="2" t="n">
        <v>7</v>
      </c>
      <c r="F516" s="4" t="n">
        <f aca="false">D516/E516*100</f>
        <v>42.8571428571429</v>
      </c>
      <c r="G516" s="2" t="n">
        <f aca="false">D516/2375*100</f>
        <v>0.126315789473684</v>
      </c>
    </row>
    <row r="517" customFormat="false" ht="15" hidden="false" customHeight="false" outlineLevel="0" collapsed="false">
      <c r="A517" s="2" t="n">
        <v>515</v>
      </c>
      <c r="B517" s="1" t="s">
        <v>563</v>
      </c>
      <c r="C517" s="8" t="n">
        <v>0.06428</v>
      </c>
      <c r="D517" s="2" t="n">
        <v>3</v>
      </c>
      <c r="E517" s="2" t="n">
        <v>7</v>
      </c>
      <c r="F517" s="4" t="n">
        <f aca="false">D517/E517*100</f>
        <v>42.8571428571429</v>
      </c>
      <c r="G517" s="2" t="n">
        <f aca="false">D517/2375*100</f>
        <v>0.126315789473684</v>
      </c>
    </row>
    <row r="518" customFormat="false" ht="15" hidden="false" customHeight="false" outlineLevel="0" collapsed="false">
      <c r="A518" s="2" t="n">
        <v>516</v>
      </c>
      <c r="B518" s="1" t="s">
        <v>564</v>
      </c>
      <c r="C518" s="8" t="n">
        <v>0.06428</v>
      </c>
      <c r="D518" s="2" t="n">
        <v>3</v>
      </c>
      <c r="E518" s="2" t="n">
        <v>7</v>
      </c>
      <c r="F518" s="4" t="n">
        <f aca="false">D518/E518*100</f>
        <v>42.8571428571429</v>
      </c>
      <c r="G518" s="2" t="n">
        <f aca="false">D518/2375*100</f>
        <v>0.126315789473684</v>
      </c>
    </row>
    <row r="519" customFormat="false" ht="15" hidden="false" customHeight="false" outlineLevel="0" collapsed="false">
      <c r="A519" s="2" t="n">
        <v>517</v>
      </c>
      <c r="B519" s="1" t="s">
        <v>565</v>
      </c>
      <c r="C519" s="8" t="n">
        <v>0.06428</v>
      </c>
      <c r="D519" s="2" t="n">
        <v>3</v>
      </c>
      <c r="E519" s="2" t="n">
        <v>7</v>
      </c>
      <c r="F519" s="4" t="n">
        <f aca="false">D519/E519*100</f>
        <v>42.8571428571429</v>
      </c>
      <c r="G519" s="2" t="n">
        <f aca="false">D519/2375*100</f>
        <v>0.126315789473684</v>
      </c>
    </row>
    <row r="520" customFormat="false" ht="15" hidden="false" customHeight="false" outlineLevel="0" collapsed="false">
      <c r="A520" s="2" t="n">
        <v>518</v>
      </c>
      <c r="B520" s="1" t="s">
        <v>566</v>
      </c>
      <c r="C520" s="8" t="n">
        <v>0.06428</v>
      </c>
      <c r="D520" s="2" t="n">
        <v>3</v>
      </c>
      <c r="E520" s="2" t="n">
        <v>7</v>
      </c>
      <c r="F520" s="4" t="n">
        <f aca="false">D520/E520*100</f>
        <v>42.8571428571429</v>
      </c>
      <c r="G520" s="2" t="n">
        <f aca="false">D520/2375*100</f>
        <v>0.126315789473684</v>
      </c>
    </row>
    <row r="521" customFormat="false" ht="15" hidden="false" customHeight="false" outlineLevel="0" collapsed="false">
      <c r="A521" s="2" t="n">
        <v>519</v>
      </c>
      <c r="B521" s="1" t="s">
        <v>567</v>
      </c>
      <c r="C521" s="8" t="n">
        <v>0.06428</v>
      </c>
      <c r="D521" s="2" t="n">
        <v>3</v>
      </c>
      <c r="E521" s="2" t="n">
        <v>7</v>
      </c>
      <c r="F521" s="4" t="n">
        <f aca="false">D521/E521*100</f>
        <v>42.8571428571429</v>
      </c>
      <c r="G521" s="2" t="n">
        <f aca="false">D521/2375*100</f>
        <v>0.126315789473684</v>
      </c>
    </row>
    <row r="522" customFormat="false" ht="15" hidden="false" customHeight="false" outlineLevel="0" collapsed="false">
      <c r="A522" s="2" t="n">
        <v>520</v>
      </c>
      <c r="B522" s="1" t="s">
        <v>568</v>
      </c>
      <c r="C522" s="8" t="n">
        <v>0.06428</v>
      </c>
      <c r="D522" s="2" t="n">
        <v>3</v>
      </c>
      <c r="E522" s="2" t="n">
        <v>7</v>
      </c>
      <c r="F522" s="4" t="n">
        <f aca="false">D522/E522*100</f>
        <v>42.8571428571429</v>
      </c>
      <c r="G522" s="2" t="n">
        <f aca="false">D522/2375*100</f>
        <v>0.126315789473684</v>
      </c>
    </row>
    <row r="523" customFormat="false" ht="15" hidden="false" customHeight="false" outlineLevel="0" collapsed="false">
      <c r="A523" s="2" t="n">
        <v>521</v>
      </c>
      <c r="B523" s="1" t="s">
        <v>569</v>
      </c>
      <c r="C523" s="8" t="n">
        <v>0.06428</v>
      </c>
      <c r="D523" s="2" t="n">
        <v>3</v>
      </c>
      <c r="E523" s="2" t="n">
        <v>7</v>
      </c>
      <c r="F523" s="4" t="n">
        <f aca="false">D523/E523*100</f>
        <v>42.8571428571429</v>
      </c>
      <c r="G523" s="2" t="n">
        <f aca="false">D523/2375*100</f>
        <v>0.126315789473684</v>
      </c>
    </row>
    <row r="524" customFormat="false" ht="15" hidden="false" customHeight="false" outlineLevel="0" collapsed="false">
      <c r="A524" s="2" t="n">
        <v>522</v>
      </c>
      <c r="B524" s="1" t="s">
        <v>570</v>
      </c>
      <c r="C524" s="8" t="n">
        <v>0.06428</v>
      </c>
      <c r="D524" s="2" t="n">
        <v>3</v>
      </c>
      <c r="E524" s="2" t="n">
        <v>7</v>
      </c>
      <c r="F524" s="4" t="n">
        <f aca="false">D524/E524*100</f>
        <v>42.8571428571429</v>
      </c>
      <c r="G524" s="2" t="n">
        <f aca="false">D524/2375*100</f>
        <v>0.126315789473684</v>
      </c>
    </row>
    <row r="525" customFormat="false" ht="15" hidden="false" customHeight="false" outlineLevel="0" collapsed="false">
      <c r="A525" s="2" t="n">
        <v>523</v>
      </c>
      <c r="B525" s="1" t="s">
        <v>571</v>
      </c>
      <c r="C525" s="8" t="n">
        <v>0.0646</v>
      </c>
      <c r="D525" s="2" t="n">
        <v>15</v>
      </c>
      <c r="E525" s="2" t="n">
        <v>70</v>
      </c>
      <c r="F525" s="4" t="n">
        <f aca="false">D525/E525*100</f>
        <v>21.4285714285714</v>
      </c>
      <c r="G525" s="2" t="n">
        <f aca="false">D525/2375*100</f>
        <v>0.631578947368421</v>
      </c>
    </row>
    <row r="526" customFormat="false" ht="15" hidden="false" customHeight="false" outlineLevel="0" collapsed="false">
      <c r="A526" s="2" t="n">
        <v>525</v>
      </c>
      <c r="B526" s="1" t="s">
        <v>572</v>
      </c>
      <c r="C526" s="8" t="n">
        <v>0.06505</v>
      </c>
      <c r="D526" s="2" t="n">
        <v>12</v>
      </c>
      <c r="E526" s="2" t="n">
        <v>53</v>
      </c>
      <c r="F526" s="4" t="n">
        <f aca="false">D526/E526*100</f>
        <v>22.6415094339623</v>
      </c>
      <c r="G526" s="2" t="n">
        <f aca="false">D526/2375*100</f>
        <v>0.505263157894737</v>
      </c>
    </row>
    <row r="527" customFormat="false" ht="15" hidden="false" customHeight="false" outlineLevel="0" collapsed="false">
      <c r="A527" s="2" t="n">
        <v>524</v>
      </c>
      <c r="B527" s="1" t="s">
        <v>573</v>
      </c>
      <c r="C527" s="8" t="n">
        <v>0.06505</v>
      </c>
      <c r="D527" s="2" t="n">
        <v>77</v>
      </c>
      <c r="E527" s="2" t="n">
        <v>459</v>
      </c>
      <c r="F527" s="4" t="n">
        <f aca="false">D527/E527*100</f>
        <v>16.7755991285403</v>
      </c>
      <c r="G527" s="2" t="n">
        <f aca="false">D527/2375*100</f>
        <v>3.24210526315789</v>
      </c>
    </row>
    <row r="528" customFormat="false" ht="15" hidden="false" customHeight="false" outlineLevel="0" collapsed="false">
      <c r="A528" s="2" t="n">
        <v>526</v>
      </c>
      <c r="B528" s="1" t="s">
        <v>574</v>
      </c>
      <c r="C528" s="8" t="n">
        <v>0.06508</v>
      </c>
      <c r="D528" s="2" t="n">
        <v>5</v>
      </c>
      <c r="E528" s="2" t="n">
        <v>16</v>
      </c>
      <c r="F528" s="4" t="n">
        <f aca="false">D528/E528*100</f>
        <v>31.25</v>
      </c>
      <c r="G528" s="2" t="n">
        <f aca="false">D528/2375*100</f>
        <v>0.210526315789474</v>
      </c>
    </row>
    <row r="529" customFormat="false" ht="15" hidden="false" customHeight="false" outlineLevel="0" collapsed="false">
      <c r="A529" s="2" t="n">
        <v>527</v>
      </c>
      <c r="B529" s="1" t="s">
        <v>575</v>
      </c>
      <c r="C529" s="8" t="n">
        <v>0.06508</v>
      </c>
      <c r="D529" s="2" t="n">
        <v>5</v>
      </c>
      <c r="E529" s="2" t="n">
        <v>16</v>
      </c>
      <c r="F529" s="4" t="n">
        <f aca="false">D529/E529*100</f>
        <v>31.25</v>
      </c>
      <c r="G529" s="2" t="n">
        <f aca="false">D529/2375*100</f>
        <v>0.210526315789474</v>
      </c>
    </row>
    <row r="530" customFormat="false" ht="15" hidden="false" customHeight="false" outlineLevel="0" collapsed="false">
      <c r="A530" s="2" t="n">
        <v>528</v>
      </c>
      <c r="B530" s="1" t="s">
        <v>576</v>
      </c>
      <c r="C530" s="8" t="n">
        <v>0.06508</v>
      </c>
      <c r="D530" s="2" t="n">
        <v>5</v>
      </c>
      <c r="E530" s="2" t="n">
        <v>16</v>
      </c>
      <c r="F530" s="4" t="n">
        <f aca="false">D530/E530*100</f>
        <v>31.25</v>
      </c>
      <c r="G530" s="2" t="n">
        <f aca="false">D530/2375*100</f>
        <v>0.210526315789474</v>
      </c>
    </row>
    <row r="531" customFormat="false" ht="15" hidden="false" customHeight="false" outlineLevel="0" collapsed="false">
      <c r="A531" s="2" t="n">
        <v>529</v>
      </c>
      <c r="B531" s="1" t="s">
        <v>577</v>
      </c>
      <c r="C531" s="8" t="n">
        <v>0.06554</v>
      </c>
      <c r="D531" s="2" t="n">
        <v>30</v>
      </c>
      <c r="E531" s="2" t="n">
        <v>160</v>
      </c>
      <c r="F531" s="4" t="n">
        <f aca="false">D531/E531*100</f>
        <v>18.75</v>
      </c>
      <c r="G531" s="2" t="n">
        <f aca="false">D531/2375*100</f>
        <v>1.26315789473684</v>
      </c>
    </row>
    <row r="532" customFormat="false" ht="15" hidden="false" customHeight="false" outlineLevel="0" collapsed="false">
      <c r="A532" s="2" t="n">
        <v>530</v>
      </c>
      <c r="B532" s="1" t="s">
        <v>578</v>
      </c>
      <c r="C532" s="8" t="n">
        <v>0.06576</v>
      </c>
      <c r="D532" s="2" t="n">
        <v>10</v>
      </c>
      <c r="E532" s="2" t="n">
        <v>42</v>
      </c>
      <c r="F532" s="4" t="n">
        <f aca="false">D532/E532*100</f>
        <v>23.8095238095238</v>
      </c>
      <c r="G532" s="2" t="n">
        <f aca="false">D532/2375*100</f>
        <v>0.421052631578947</v>
      </c>
    </row>
    <row r="533" customFormat="false" ht="15" hidden="false" customHeight="false" outlineLevel="0" collapsed="false">
      <c r="A533" s="2" t="n">
        <v>531</v>
      </c>
      <c r="B533" s="1" t="s">
        <v>579</v>
      </c>
      <c r="C533" s="8" t="n">
        <v>0.06576</v>
      </c>
      <c r="D533" s="2" t="n">
        <v>10</v>
      </c>
      <c r="E533" s="2" t="n">
        <v>42</v>
      </c>
      <c r="F533" s="4" t="n">
        <f aca="false">D533/E533*100</f>
        <v>23.8095238095238</v>
      </c>
      <c r="G533" s="2" t="n">
        <f aca="false">D533/2375*100</f>
        <v>0.421052631578947</v>
      </c>
    </row>
    <row r="534" customFormat="false" ht="15" hidden="false" customHeight="false" outlineLevel="0" collapsed="false">
      <c r="A534" s="2" t="n">
        <v>532</v>
      </c>
      <c r="B534" s="1" t="s">
        <v>580</v>
      </c>
      <c r="C534" s="8" t="n">
        <v>0.06576</v>
      </c>
      <c r="D534" s="2" t="n">
        <v>10</v>
      </c>
      <c r="E534" s="2" t="n">
        <v>42</v>
      </c>
      <c r="F534" s="4" t="n">
        <f aca="false">D534/E534*100</f>
        <v>23.8095238095238</v>
      </c>
      <c r="G534" s="2" t="n">
        <f aca="false">D534/2375*100</f>
        <v>0.421052631578947</v>
      </c>
    </row>
    <row r="535" customFormat="false" ht="15" hidden="false" customHeight="false" outlineLevel="0" collapsed="false">
      <c r="A535" s="2" t="n">
        <v>533</v>
      </c>
      <c r="B535" s="1" t="s">
        <v>581</v>
      </c>
      <c r="C535" s="8" t="n">
        <v>0.06576</v>
      </c>
      <c r="D535" s="2" t="n">
        <v>10</v>
      </c>
      <c r="E535" s="2" t="n">
        <v>42</v>
      </c>
      <c r="F535" s="4" t="n">
        <f aca="false">D535/E535*100</f>
        <v>23.8095238095238</v>
      </c>
      <c r="G535" s="2" t="n">
        <f aca="false">D535/2375*100</f>
        <v>0.421052631578947</v>
      </c>
    </row>
    <row r="536" customFormat="false" ht="15" hidden="false" customHeight="false" outlineLevel="0" collapsed="false">
      <c r="A536" s="2" t="n">
        <v>534</v>
      </c>
      <c r="B536" s="1" t="s">
        <v>582</v>
      </c>
      <c r="C536" s="8" t="n">
        <v>0.06711</v>
      </c>
      <c r="D536" s="2" t="n">
        <v>17</v>
      </c>
      <c r="E536" s="2" t="n">
        <v>82</v>
      </c>
      <c r="F536" s="4" t="n">
        <f aca="false">D536/E536*100</f>
        <v>20.7317073170732</v>
      </c>
      <c r="G536" s="2" t="n">
        <f aca="false">D536/2375*100</f>
        <v>0.715789473684211</v>
      </c>
    </row>
    <row r="537" customFormat="false" ht="15" hidden="false" customHeight="false" outlineLevel="0" collapsed="false">
      <c r="A537" s="2" t="n">
        <v>535</v>
      </c>
      <c r="B537" s="1" t="s">
        <v>583</v>
      </c>
      <c r="C537" s="8" t="n">
        <v>0.06782</v>
      </c>
      <c r="D537" s="2" t="n">
        <v>13</v>
      </c>
      <c r="E537" s="2" t="n">
        <v>59</v>
      </c>
      <c r="F537" s="4" t="n">
        <f aca="false">D537/E537*100</f>
        <v>22.0338983050847</v>
      </c>
      <c r="G537" s="2" t="n">
        <f aca="false">D537/2375*100</f>
        <v>0.547368421052632</v>
      </c>
    </row>
    <row r="538" customFormat="false" ht="15" hidden="false" customHeight="false" outlineLevel="0" collapsed="false">
      <c r="A538" s="2" t="n">
        <v>536</v>
      </c>
      <c r="B538" s="1" t="s">
        <v>584</v>
      </c>
      <c r="C538" s="8" t="n">
        <v>0.06782</v>
      </c>
      <c r="D538" s="2" t="n">
        <v>13</v>
      </c>
      <c r="E538" s="2" t="n">
        <v>59</v>
      </c>
      <c r="F538" s="4" t="n">
        <f aca="false">D538/E538*100</f>
        <v>22.0338983050847</v>
      </c>
      <c r="G538" s="2" t="n">
        <f aca="false">D538/2375*100</f>
        <v>0.547368421052632</v>
      </c>
    </row>
    <row r="539" customFormat="false" ht="15" hidden="false" customHeight="false" outlineLevel="0" collapsed="false">
      <c r="A539" s="2" t="n">
        <v>537</v>
      </c>
      <c r="B539" s="1" t="s">
        <v>585</v>
      </c>
      <c r="C539" s="8" t="n">
        <v>0.06924</v>
      </c>
      <c r="D539" s="2" t="n">
        <v>31</v>
      </c>
      <c r="E539" s="2" t="n">
        <v>167</v>
      </c>
      <c r="F539" s="4" t="n">
        <f aca="false">D539/E539*100</f>
        <v>18.562874251497</v>
      </c>
      <c r="G539" s="2" t="n">
        <f aca="false">D539/2375*100</f>
        <v>1.30526315789474</v>
      </c>
    </row>
    <row r="540" customFormat="false" ht="15" hidden="false" customHeight="false" outlineLevel="0" collapsed="false">
      <c r="A540" s="2" t="n">
        <v>538</v>
      </c>
      <c r="B540" s="1" t="s">
        <v>586</v>
      </c>
      <c r="C540" s="8" t="n">
        <v>0.07001</v>
      </c>
      <c r="D540" s="2" t="n">
        <v>11</v>
      </c>
      <c r="E540" s="2" t="n">
        <v>48</v>
      </c>
      <c r="F540" s="4" t="n">
        <f aca="false">D540/E540*100</f>
        <v>22.9166666666667</v>
      </c>
      <c r="G540" s="2" t="n">
        <f aca="false">D540/2375*100</f>
        <v>0.463157894736842</v>
      </c>
    </row>
    <row r="541" customFormat="false" ht="15" hidden="false" customHeight="false" outlineLevel="0" collapsed="false">
      <c r="A541" s="2" t="n">
        <v>539</v>
      </c>
      <c r="B541" s="1" t="s">
        <v>587</v>
      </c>
      <c r="C541" s="8" t="n">
        <v>0.07005</v>
      </c>
      <c r="D541" s="2" t="n">
        <v>9</v>
      </c>
      <c r="E541" s="2" t="n">
        <v>37</v>
      </c>
      <c r="F541" s="4" t="n">
        <f aca="false">D541/E541*100</f>
        <v>24.3243243243243</v>
      </c>
      <c r="G541" s="2" t="n">
        <f aca="false">D541/2375*100</f>
        <v>0.378947368421053</v>
      </c>
    </row>
    <row r="542" customFormat="false" ht="15" hidden="false" customHeight="false" outlineLevel="0" collapsed="false">
      <c r="A542" s="2" t="n">
        <v>540</v>
      </c>
      <c r="B542" s="1" t="s">
        <v>588</v>
      </c>
      <c r="C542" s="8" t="n">
        <v>0.07005</v>
      </c>
      <c r="D542" s="2" t="n">
        <v>9</v>
      </c>
      <c r="E542" s="2" t="n">
        <v>37</v>
      </c>
      <c r="F542" s="4" t="n">
        <f aca="false">D542/E542*100</f>
        <v>24.3243243243243</v>
      </c>
      <c r="G542" s="2" t="n">
        <f aca="false">D542/2375*100</f>
        <v>0.378947368421053</v>
      </c>
    </row>
    <row r="543" customFormat="false" ht="15" hidden="false" customHeight="false" outlineLevel="0" collapsed="false">
      <c r="A543" s="2" t="n">
        <v>541</v>
      </c>
      <c r="B543" s="1" t="s">
        <v>589</v>
      </c>
      <c r="C543" s="8" t="n">
        <v>0.07072</v>
      </c>
      <c r="D543" s="2" t="n">
        <v>95</v>
      </c>
      <c r="E543" s="2" t="n">
        <v>579</v>
      </c>
      <c r="F543" s="4" t="n">
        <f aca="false">D543/E543*100</f>
        <v>16.4075993091537</v>
      </c>
      <c r="G543" s="2" t="n">
        <f aca="false">D543/2375*100</f>
        <v>4</v>
      </c>
    </row>
    <row r="544" customFormat="false" ht="15" hidden="false" customHeight="false" outlineLevel="0" collapsed="false">
      <c r="A544" s="2" t="n">
        <v>542</v>
      </c>
      <c r="B544" s="1" t="s">
        <v>590</v>
      </c>
      <c r="C544" s="8" t="n">
        <v>0.07283</v>
      </c>
      <c r="D544" s="2" t="n">
        <v>16</v>
      </c>
      <c r="E544" s="2" t="n">
        <v>77</v>
      </c>
      <c r="F544" s="4" t="n">
        <f aca="false">D544/E544*100</f>
        <v>20.7792207792208</v>
      </c>
      <c r="G544" s="2" t="n">
        <f aca="false">D544/2375*100</f>
        <v>0.673684210526316</v>
      </c>
    </row>
    <row r="545" customFormat="false" ht="15" hidden="false" customHeight="false" outlineLevel="0" collapsed="false">
      <c r="A545" s="2" t="n">
        <v>543</v>
      </c>
      <c r="B545" s="1" t="s">
        <v>591</v>
      </c>
      <c r="C545" s="8" t="n">
        <v>0.07283</v>
      </c>
      <c r="D545" s="2" t="n">
        <v>16</v>
      </c>
      <c r="E545" s="2" t="n">
        <v>77</v>
      </c>
      <c r="F545" s="4" t="n">
        <f aca="false">D545/E545*100</f>
        <v>20.7792207792208</v>
      </c>
      <c r="G545" s="2" t="n">
        <f aca="false">D545/2375*100</f>
        <v>0.673684210526316</v>
      </c>
    </row>
    <row r="546" customFormat="false" ht="15" hidden="false" customHeight="false" outlineLevel="0" collapsed="false">
      <c r="A546" s="2" t="n">
        <v>544</v>
      </c>
      <c r="B546" s="1" t="s">
        <v>592</v>
      </c>
      <c r="C546" s="8" t="n">
        <v>0.0739</v>
      </c>
      <c r="D546" s="2" t="n">
        <v>24</v>
      </c>
      <c r="E546" s="2" t="n">
        <v>125</v>
      </c>
      <c r="F546" s="4" t="n">
        <f aca="false">D546/E546*100</f>
        <v>19.2</v>
      </c>
      <c r="G546" s="2" t="n">
        <f aca="false">D546/2375*100</f>
        <v>1.01052631578947</v>
      </c>
    </row>
    <row r="547" customFormat="false" ht="15" hidden="false" customHeight="false" outlineLevel="0" collapsed="false">
      <c r="A547" s="2" t="n">
        <v>545</v>
      </c>
      <c r="B547" s="1" t="s">
        <v>593</v>
      </c>
      <c r="C547" s="8" t="n">
        <v>0.07581</v>
      </c>
      <c r="D547" s="2" t="n">
        <v>13</v>
      </c>
      <c r="E547" s="2" t="n">
        <v>60</v>
      </c>
      <c r="F547" s="4" t="n">
        <f aca="false">D547/E547*100</f>
        <v>21.6666666666667</v>
      </c>
      <c r="G547" s="2" t="n">
        <f aca="false">D547/2375*100</f>
        <v>0.547368421052632</v>
      </c>
    </row>
    <row r="548" customFormat="false" ht="15" hidden="false" customHeight="false" outlineLevel="0" collapsed="false">
      <c r="A548" s="2" t="n">
        <v>546</v>
      </c>
      <c r="B548" s="1" t="s">
        <v>594</v>
      </c>
      <c r="C548" s="8" t="n">
        <v>0.07607</v>
      </c>
      <c r="D548" s="2" t="n">
        <v>67</v>
      </c>
      <c r="E548" s="2" t="n">
        <v>398</v>
      </c>
      <c r="F548" s="4" t="n">
        <f aca="false">D548/E548*100</f>
        <v>16.8341708542714</v>
      </c>
      <c r="G548" s="2" t="n">
        <f aca="false">D548/2375*100</f>
        <v>2.82105263157895</v>
      </c>
    </row>
    <row r="549" customFormat="false" ht="15" hidden="false" customHeight="false" outlineLevel="0" collapsed="false">
      <c r="A549" s="2" t="n">
        <v>547</v>
      </c>
      <c r="B549" s="1" t="s">
        <v>595</v>
      </c>
      <c r="C549" s="8" t="n">
        <v>0.07771</v>
      </c>
      <c r="D549" s="2" t="n">
        <v>14</v>
      </c>
      <c r="E549" s="2" t="n">
        <v>66</v>
      </c>
      <c r="F549" s="4" t="n">
        <f aca="false">D549/E549*100</f>
        <v>21.2121212121212</v>
      </c>
      <c r="G549" s="2" t="n">
        <f aca="false">D549/2375*100</f>
        <v>0.589473684210526</v>
      </c>
    </row>
    <row r="550" customFormat="false" ht="15" hidden="false" customHeight="false" outlineLevel="0" collapsed="false">
      <c r="A550" s="2" t="n">
        <v>548</v>
      </c>
      <c r="B550" s="1" t="s">
        <v>596</v>
      </c>
      <c r="C550" s="8" t="n">
        <v>0.07806</v>
      </c>
      <c r="D550" s="2" t="n">
        <v>7</v>
      </c>
      <c r="E550" s="2" t="n">
        <v>27</v>
      </c>
      <c r="F550" s="4" t="n">
        <f aca="false">D550/E550*100</f>
        <v>25.9259259259259</v>
      </c>
      <c r="G550" s="2" t="n">
        <f aca="false">D550/2375*100</f>
        <v>0.294736842105263</v>
      </c>
    </row>
    <row r="551" customFormat="false" ht="15" hidden="false" customHeight="false" outlineLevel="0" collapsed="false">
      <c r="A551" s="2" t="n">
        <v>549</v>
      </c>
      <c r="B551" s="1" t="s">
        <v>597</v>
      </c>
      <c r="C551" s="8" t="n">
        <v>0.07806</v>
      </c>
      <c r="D551" s="2" t="n">
        <v>7</v>
      </c>
      <c r="E551" s="2" t="n">
        <v>27</v>
      </c>
      <c r="F551" s="4" t="n">
        <f aca="false">D551/E551*100</f>
        <v>25.9259259259259</v>
      </c>
      <c r="G551" s="2" t="n">
        <f aca="false">D551/2375*100</f>
        <v>0.294736842105263</v>
      </c>
    </row>
    <row r="552" customFormat="false" ht="15" hidden="false" customHeight="false" outlineLevel="0" collapsed="false">
      <c r="A552" s="2" t="n">
        <v>550</v>
      </c>
      <c r="B552" s="1" t="s">
        <v>598</v>
      </c>
      <c r="C552" s="8" t="n">
        <v>0.07806</v>
      </c>
      <c r="D552" s="2" t="n">
        <v>7</v>
      </c>
      <c r="E552" s="2" t="n">
        <v>27</v>
      </c>
      <c r="F552" s="4" t="n">
        <f aca="false">D552/E552*100</f>
        <v>25.9259259259259</v>
      </c>
      <c r="G552" s="2" t="n">
        <f aca="false">D552/2375*100</f>
        <v>0.2947368421052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2T12:34:05Z</dcterms:created>
  <dc:creator>Damir Dosymbekov</dc:creator>
  <dc:description/>
  <dc:language>en-US</dc:language>
  <cp:lastModifiedBy>Zoltan Dezso</cp:lastModifiedBy>
  <dcterms:modified xsi:type="dcterms:W3CDTF">2008-09-03T13:34:51Z</dcterms:modified>
  <cp:revision>0</cp:revision>
  <dc:subject/>
  <dc:title/>
</cp:coreProperties>
</file>